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73" i="1" l="1"/>
  <c r="L73" i="1"/>
  <c r="I73" i="1"/>
  <c r="F73" i="1"/>
  <c r="O72" i="1"/>
  <c r="L72" i="1"/>
  <c r="I72" i="1"/>
  <c r="F72" i="1"/>
  <c r="O65" i="1" l="1"/>
  <c r="L65" i="1"/>
  <c r="I65" i="1"/>
  <c r="F65" i="1"/>
  <c r="O56" i="1"/>
  <c r="L56" i="1"/>
  <c r="I56" i="1"/>
  <c r="F56" i="1"/>
  <c r="O55" i="1"/>
  <c r="L55" i="1"/>
  <c r="I55" i="1"/>
  <c r="F55" i="1"/>
  <c r="O54" i="1"/>
  <c r="L54" i="1"/>
  <c r="I54" i="1"/>
  <c r="F54" i="1"/>
  <c r="O51" i="1"/>
  <c r="L51" i="1"/>
  <c r="I51" i="1"/>
  <c r="F51" i="1"/>
  <c r="O39" i="1" l="1"/>
  <c r="L39" i="1"/>
  <c r="I39" i="1"/>
  <c r="F39" i="1"/>
  <c r="O38" i="1"/>
  <c r="L38" i="1"/>
  <c r="I38" i="1"/>
  <c r="F38" i="1"/>
  <c r="O37" i="1"/>
  <c r="L37" i="1"/>
  <c r="I37" i="1"/>
  <c r="F37" i="1"/>
  <c r="O36" i="1"/>
  <c r="L36" i="1"/>
  <c r="I36" i="1"/>
  <c r="F36" i="1"/>
  <c r="O26" i="1" l="1"/>
  <c r="L26" i="1"/>
  <c r="I26" i="1"/>
  <c r="F26" i="1"/>
  <c r="O25" i="1"/>
  <c r="L25" i="1"/>
  <c r="I25" i="1"/>
  <c r="F25" i="1"/>
  <c r="O22" i="1"/>
  <c r="L22" i="1"/>
  <c r="I22" i="1"/>
  <c r="F22" i="1"/>
  <c r="O21" i="1"/>
  <c r="L21" i="1"/>
  <c r="I21" i="1"/>
  <c r="F21" i="1"/>
  <c r="O7" i="1" l="1"/>
  <c r="L7" i="1"/>
  <c r="I7" i="1"/>
  <c r="F7" i="1"/>
  <c r="O6" i="1"/>
  <c r="L6" i="1"/>
  <c r="I6" i="1"/>
  <c r="F6" i="1"/>
</calcChain>
</file>

<file path=xl/sharedStrings.xml><?xml version="1.0" encoding="utf-8"?>
<sst xmlns="http://schemas.openxmlformats.org/spreadsheetml/2006/main" count="588" uniqueCount="358">
  <si>
    <t>gene_id</t>
  </si>
  <si>
    <t>transcript_id</t>
  </si>
  <si>
    <t>locus</t>
  </si>
  <si>
    <t>C1_1</t>
    <phoneticPr fontId="2" type="noConversion"/>
  </si>
  <si>
    <t>C1_2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D2</t>
    <phoneticPr fontId="2" type="noConversion"/>
  </si>
  <si>
    <t>R1_1</t>
  </si>
  <si>
    <t>R1_2</t>
  </si>
  <si>
    <t>R1</t>
    <phoneticPr fontId="2" type="noConversion"/>
  </si>
  <si>
    <t>(D1/C1)log2Ratio</t>
    <phoneticPr fontId="2" type="noConversion"/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-</t>
  </si>
  <si>
    <t>NA</t>
  </si>
  <si>
    <t>GO:0008152//metabolic process</t>
  </si>
  <si>
    <t>(D2/C1)log2Ratio</t>
    <phoneticPr fontId="2" type="noConversion"/>
  </si>
  <si>
    <t>(D2/D1)log2Ratio</t>
    <phoneticPr fontId="2" type="noConversion"/>
  </si>
  <si>
    <t>C1_1</t>
  </si>
  <si>
    <t>C1_2</t>
  </si>
  <si>
    <t>C1</t>
  </si>
  <si>
    <t>D1_1</t>
  </si>
  <si>
    <t>D1_2</t>
  </si>
  <si>
    <t>D1</t>
  </si>
  <si>
    <t>D2_1</t>
  </si>
  <si>
    <t>D2_2</t>
  </si>
  <si>
    <t>D2</t>
  </si>
  <si>
    <t>R1</t>
  </si>
  <si>
    <t>(D1/C1)log2Ratio</t>
  </si>
  <si>
    <t>(D2/C1)log2Ratio</t>
  </si>
  <si>
    <t>(D2/D1)log2Ratio</t>
  </si>
  <si>
    <t>Auxins Biosynthesis, degradation and signal transduction</t>
    <phoneticPr fontId="1" type="noConversion"/>
  </si>
  <si>
    <t xml:space="preserve">Reaction: 3.5.1.- </t>
    <phoneticPr fontId="1" type="noConversion"/>
  </si>
  <si>
    <t>Pavir.Ba03520</t>
  </si>
  <si>
    <t>Pavir.Ba03520.1_dup1</t>
  </si>
  <si>
    <t>Chr02a:70984697-70985444</t>
  </si>
  <si>
    <t>K14664|1|2e-40|166|sita:101757642|IAA-amino acid hydrolase [EC:3.5.1.-]</t>
  </si>
  <si>
    <t>GRMZM2G003789_T01/6.6786e-87/[mRNA]  locus=7:25812588:25817465:+</t>
  </si>
  <si>
    <t>Os07t0249700-01/180.887/[mRNA]  locus=chr07:8321858:8325047:-</t>
  </si>
  <si>
    <t>gi|514738437|ref|XP_004959130.1|/5.17992e-40/PREDICTED: IAA-amino acid hydrolase ILR1-like 7-like [Setaria italica]</t>
  </si>
  <si>
    <t>Pavir.J36650</t>
  </si>
  <si>
    <t>Pavir.J36650.1_dup1</t>
  </si>
  <si>
    <t>contig61737:154-2582</t>
  </si>
  <si>
    <t>K14664|1|0.0|671|sita:101786559|IAA-amino acid hydrolase [EC:3.5.1.-]</t>
  </si>
  <si>
    <t>GO:0016787//hydrolase activity</t>
  </si>
  <si>
    <t>GRMZM2G125552_T03/0/[mRNA]  locus=5:1570040:1572709:-</t>
  </si>
  <si>
    <t>Os03t0836800-01/238.375/[mRNA]  locus=chr03:35161308:35162984:+</t>
  </si>
  <si>
    <t>gi|514812688|ref|XP_004981136.1|/0/PREDICTED: IAA-amino acid hydrolase ILR1-like 3-like [Setaria italica]</t>
  </si>
  <si>
    <t>ARF, auxin response factor</t>
    <phoneticPr fontId="1" type="noConversion"/>
  </si>
  <si>
    <t>Pavir.Da01885</t>
  </si>
  <si>
    <t>Pavir.Da01885.1_dup1</t>
  </si>
  <si>
    <t>Chr04a:42434949-42439045</t>
  </si>
  <si>
    <t>K14486|1|0.0|731|pda:103709322|auxin response factor</t>
  </si>
  <si>
    <t>GO:0005634//nucleus</t>
  </si>
  <si>
    <t>GO:0003677//DNA binding;GO:0046983//protein dimerization activity</t>
  </si>
  <si>
    <t>GO:0009785//blue light signaling pathway;GO:0009638//phototropism;GO:0006355//regulation of transcription, DNA-templated;GO:0048366//leaf development;GO:0048527//lateral root development;GO:0009723//response to ethylene;GO:0009734//auxin-activated signaling pathway</t>
  </si>
  <si>
    <t>AT1G19850.1/3.9887e-12/[mRNA]  locus=Chr1:6887353:6891182:+</t>
  </si>
  <si>
    <t>GRMZM2G160005_T01/0/[mRNA]  locus=9:11123917:11134566:-</t>
  </si>
  <si>
    <t>Os06t0196700-01/827.135/[mRNA]  locus=chr06:4926492:4928364:+</t>
  </si>
  <si>
    <t>gi|514760622|ref|XP_004964586.1|/0/PREDICTED: auxin response factor 16-like [Setaria italica]</t>
  </si>
  <si>
    <t>Pavir.J39476</t>
  </si>
  <si>
    <t>Pavir.J39476.1_dup1</t>
  </si>
  <si>
    <t>contig84458:432-3679</t>
  </si>
  <si>
    <t>K14486|1|0.0|649|pda:103709322|auxin response factor</t>
  </si>
  <si>
    <t>AT5G20730.1/7.87908e-14/[mRNA]  locus=Chr5:7016704:7021504:-</t>
  </si>
  <si>
    <t>Os02t0141100-00/55.9988/[mRNA]  locus=chr02:2208021:2214488:-</t>
  </si>
  <si>
    <t>GH3, auxin responsive GH3 gene family</t>
    <phoneticPr fontId="1" type="noConversion"/>
  </si>
  <si>
    <t>Pavir.Ia03000</t>
  </si>
  <si>
    <t>Pavir.Ia03000.1_dup1</t>
  </si>
  <si>
    <t>Chr09a:60889028-60891479</t>
  </si>
  <si>
    <t>K14487|1|0.0|1134|sita:101770279|auxin responsive GH3 gene family</t>
  </si>
  <si>
    <t>GO:0010279//indole-3-acetic acid amido synthetase activity</t>
  </si>
  <si>
    <t>AT2G23170.1/4.50973e-12/[mRNA]  locus=Chr2:9864125:9866502:-</t>
  </si>
  <si>
    <t>GRMZM2G068701_T01/0/[mRNA]  locus=1:75958679:75960724:+</t>
  </si>
  <si>
    <t>Os07t0592600-01/1683.51/[mRNA]  locus=chr07:24150005:24151916:-</t>
  </si>
  <si>
    <t>gi|514818521|ref|XP_004983963.1|/0/PREDICTED: probable indole-3-acetic acid-amido synthetase GH3.8-like [Setaria italica]</t>
  </si>
  <si>
    <t>Pathway: brassinosteroids inactivation</t>
    <phoneticPr fontId="1" type="noConversion"/>
  </si>
  <si>
    <t>EC Number: 2.4.1.-</t>
    <phoneticPr fontId="1" type="noConversion"/>
  </si>
  <si>
    <t>C1_2</t>
    <phoneticPr fontId="2" type="noConversion"/>
  </si>
  <si>
    <t>Pavir.Da01932</t>
  </si>
  <si>
    <t>Pavir.Da01932.1_dup1</t>
  </si>
  <si>
    <t>Chr04a:43031841-43033225</t>
  </si>
  <si>
    <t>K13496|1|2e-120|432|mus:103969971|UDP-glucosyl transferase 73C [EC:2.4.1.-]</t>
  </si>
  <si>
    <t>GO:0080046//quercetin 4'-O-glucosyltransferase activity;GO:0050502//cis-zeatin O-beta-D-glucosyltransferase activity;GO:0080043//quercetin 3-O-glucosyltransferase activity;GO:0080044//quercetin 7-O-glucosyltransferase activity;GO:0050403//trans-zeatin O-beta-D-glucosyltransferase activity</t>
  </si>
  <si>
    <t>GO:0016131//brassinosteroid metabolic process;GO:0010224//response to UV-B;GO:0051555//flavonol biosynthetic process</t>
  </si>
  <si>
    <t>AT4G15550.1/6.21242e-07/[mRNA]  locus=Chr4:8877877:8879301:-</t>
  </si>
  <si>
    <t>GRMZM2G148277_T01/0/[mRNA]  locus=5:140764268:140765464:+</t>
  </si>
  <si>
    <t>Os03t0358800-00/331.546/[mRNA]  locus=chr03:13915989:13917506:+</t>
  </si>
  <si>
    <t>gi|514824466|ref|XP_004986891.1|/0/PREDICTED: UDP-glycosyltransferase 73C5-like [Setaria italica]</t>
  </si>
  <si>
    <t>Pavir.Ia03032</t>
  </si>
  <si>
    <t>Pavir.Ia03032.1_dup1</t>
  </si>
  <si>
    <t>Chr09a:61306249-61307805</t>
  </si>
  <si>
    <t>K13496|1|1e-131|470|mus:103969971|UDP-glucosyl transferase 73C [EC:2.4.1.-]</t>
  </si>
  <si>
    <t>GRMZM2G403740_T01/1.56151e-169/[mRNA]  locus=9:8354542:8356068:-</t>
  </si>
  <si>
    <t>Os03t0358800-00/470.311/[mRNA]  locus=chr03:13915989:13917506:+</t>
  </si>
  <si>
    <t>TCH4, xyloglucan:xyloglucosyl transferase TCH4 [EC:2.4.1.207]</t>
    <phoneticPr fontId="1" type="noConversion"/>
  </si>
  <si>
    <t>Pavir.Da00153</t>
  </si>
  <si>
    <t>Pavir.Da00153.1_dup1</t>
  </si>
  <si>
    <t>Chr04a:2396130-2397507</t>
  </si>
  <si>
    <t>K14504|1|1e-151|536|zma:100284736|xyloglucan:xyloglucosyl transferase TCH4 [EC:2.4.1.207];K08235|2|1e-150|533|sbi:SORBI_10g028550|xyloglucan:xyloglucosyl transferase [EC:2.4.1.207]</t>
  </si>
  <si>
    <t>GO:0009505//plant-type cell wall;GO:0016023//cytoplasmic membrane-bounded vesicle;GO:0005886//plasma membrane;GO:0048046//apoplast</t>
  </si>
  <si>
    <t>GO:0004553//hydrolase activity, hydrolyzing O-glycosyl compounds;GO:0016762//xyloglucan:xyloglucosyl transferase activity;GO:0080039//xyloglucan endotransglucosylase activity</t>
  </si>
  <si>
    <t>GO:0010411//xyloglucan metabolic process;GO:0080022//primary root development;GO:0009739//response to gibberellin;GO:0009409//response to cold;GO:0009741//response to brassinosteroid;GO:0009408//response to heat;GO:0042545//cell wall modification;GO:0009733//response to auxin;GO:0007568//aging;GO:0009612//response to mechanical stimulus</t>
  </si>
  <si>
    <t>AT5G57550.1/2.22737e-06/[mRNA]  locus=Chr5:23305055:23306384:-</t>
  </si>
  <si>
    <t>AC210669.3_FGT001/0/[mRNA]  locus=8:53326211:53327094:+</t>
  </si>
  <si>
    <t>Os06t0696400-01/755.77/[mRNA]  locus=chr06:29133211:29134348:+</t>
  </si>
  <si>
    <t>gi|514767022|ref|XP_004966141.1|/2.82851e-158/PREDICTED: xyloglucan endotransglucosylase/hydrolase protein 22-like [Setaria italica]</t>
    <phoneticPr fontId="1" type="noConversion"/>
  </si>
  <si>
    <t>Pavir.Db00109</t>
  </si>
  <si>
    <t>Pavir.Db00109.1_dup1</t>
  </si>
  <si>
    <t>Chr04b:1737251-1738596</t>
  </si>
  <si>
    <t>K14504|1|8e-154|543|sbi:SORBI_10g028580|xyloglucan:xyloglucosyl transferase TCH4 [EC:2.4.1.207];K08235|2|2e-153|542|sita:101771748|xyloglucan:xyloglucosyl transferase [EC:2.4.1.207]</t>
  </si>
  <si>
    <t>GO:0009505//plant-type cell wall;GO:0005737//cytoplasm;GO:0005886//plasma membrane;GO:0048046//apoplast</t>
  </si>
  <si>
    <t>AT5G57550.1/2.35617e-12/[mRNA]  locus=Chr5:23305055:23306384:-</t>
  </si>
  <si>
    <t>GRMZM2G166944_T01/0/[mRNA]  locus=5:54172214:54173212:-</t>
  </si>
  <si>
    <t>Os06t0697000-02/809.293/[mRNA]  locus=chr06:29156719:29157756:-</t>
  </si>
  <si>
    <t>gi|242096892|ref|XP_002438936.1|/3.4914e-153/hypothetical protein SORBIDRAFT_10g028580 [Sorghum bicolor]</t>
  </si>
  <si>
    <t>Pavir.Ba01006</t>
  </si>
  <si>
    <t>Pavir.Ba01006.1_dup1</t>
  </si>
  <si>
    <t>Chr02a:12144471-12147017</t>
  </si>
  <si>
    <t>K08235|1|1e-172|606|sita:101759668|xyloglucan:xyloglucosyl transferase [EC:2.4.1.207]</t>
  </si>
  <si>
    <t>GO:0048046//apoplast;GO:0005618//cell wall</t>
  </si>
  <si>
    <t>GO:0004553//hydrolase activity, hydrolyzing O-glycosyl compounds;GO:0016762//xyloglucan:xyloglucosyl transferase activity</t>
  </si>
  <si>
    <t>GO:0006073//cellular glucan metabolic process</t>
  </si>
  <si>
    <t>GRMZM2G413044_T01/0/[mRNA]  locus=7:148463902:148465147:+</t>
  </si>
  <si>
    <t>Os07t0480800-01/805.329/[mRNA]  locus=chr07:17490887:17492480:+</t>
  </si>
  <si>
    <t>gi|514733525|ref|XP_004957690.1|/6.2958e-172/PREDICTED: probable xyloglucan endotransglucosylase/hydrolase protein 32-like [Setaria italica]</t>
  </si>
  <si>
    <t>Pavir.Ga00704</t>
  </si>
  <si>
    <t>Pavir.Ga00704.1_dup1</t>
  </si>
  <si>
    <t>Chr07a:8743218-8744516</t>
  </si>
  <si>
    <t>K14504|1|6e-94|344|vvi:100266747|xyloglucan:xyloglucosyl transferase TCH4 [EC:2.4.1.207];K08235|2|8e-94|344|egu:105049188|xyloglucan:xyloglucosyl transferase [EC:2.4.1.207]</t>
  </si>
  <si>
    <t>GRMZM2G392125_T01/0/[mRNA]  locus=2:11829319:11830404:+</t>
  </si>
  <si>
    <t>Os04t0604300-01/745.858/[mRNA]  locus=chr04:30482370:30483424:-</t>
  </si>
  <si>
    <t>gi|514803656|ref|XP_004976712.1|/1.47112e-144/PREDICTED: probable xyloglucan endotransglucosylase/hydrolase protein 23-like [Setaria italica]</t>
  </si>
  <si>
    <t>Pavir.Gb00581</t>
  </si>
  <si>
    <t>Pavir.Gb00581.1_dup1</t>
  </si>
  <si>
    <t>Chr07b:6120717-6122028</t>
  </si>
  <si>
    <t>K08235|1|2e-96|352|mus:103976879|xyloglucan:xyloglucosyl transferase [EC:2.4.1.207];K14504|3|4e-96|352|vvi:100266747|xyloglucan:xyloglucosyl transferase TCH4 [EC:2.4.1.207]</t>
  </si>
  <si>
    <t>Os04t0604300-01/716.123/[mRNA]  locus=chr04:30482370:30483424:-</t>
  </si>
  <si>
    <t>gi|514803656|ref|XP_004976712.1|/5.19546e-148/PREDICTED: probable xyloglucan endotransglucosylase/hydrolase protein 23-like [Setaria italica]</t>
  </si>
  <si>
    <t xml:space="preserve">Indole-3-acetate activation I </t>
    <phoneticPr fontId="1" type="noConversion"/>
  </si>
  <si>
    <t>Cytokinin-O-glucosides biosynthesis</t>
    <phoneticPr fontId="1" type="noConversion"/>
  </si>
  <si>
    <t xml:space="preserve">Reaction: 2.4.1.215 </t>
    <phoneticPr fontId="1" type="noConversion"/>
  </si>
  <si>
    <t>Pavir.J26163</t>
  </si>
  <si>
    <t>Pavir.J26163.1_dup1</t>
  </si>
  <si>
    <t>contig290340:2-938</t>
  </si>
  <si>
    <t>K13495|1|3e-163|574|sita:101773859|cis-zeatin O-glucosyltransferase [EC:2.4.1.215]</t>
  </si>
  <si>
    <t>GO:0016758//transferase activity, transferring hexosyl groups</t>
  </si>
  <si>
    <t>GRMZM2G075387_T01/4.17571e-141/[mRNA]  locus=2:215260296:215261666:-</t>
  </si>
  <si>
    <t>Os07t0660500-00/436.611/[mRNA]  locus=chr07:27846318:27847754:-</t>
  </si>
  <si>
    <t>gi|514736886|ref|XP_004958585.1|/1.21936e-162/PREDICTED: cis-zeatin O-glucosyltransferase 1-like [Setaria italica]</t>
  </si>
  <si>
    <t>Pavir.J10676</t>
  </si>
  <si>
    <t>Pavir.J10676.1_dup1</t>
  </si>
  <si>
    <t>contig133425:515-1435</t>
  </si>
  <si>
    <t>K13496|1|1e-47|190|pda:103708808|UDP-glucosyl transferase 73C [EC:2.4.1.-]</t>
  </si>
  <si>
    <t>GRMZM2G148277_T01/2.52183e-102/[mRNA]  locus=5:140764268:140765464:+</t>
  </si>
  <si>
    <t>Os03t0358800-00/285.952/[mRNA]  locus=chr03:13915989:13917506:+</t>
  </si>
  <si>
    <t>gi|514824466|ref|XP_004986891.1|/9.9934e-77/PREDICTED: UDP-glycosyltransferase 73C5-like [Setaria italica]</t>
  </si>
  <si>
    <t>Pathway: cytokinins degradation</t>
    <phoneticPr fontId="1" type="noConversion"/>
  </si>
  <si>
    <t>ARR-A, two-component response regulator ARR-A family</t>
    <phoneticPr fontId="1" type="noConversion"/>
  </si>
  <si>
    <t>Pavir.Ca00031</t>
  </si>
  <si>
    <t>Pavir.Ca00031.1_dup1</t>
  </si>
  <si>
    <t>Chr03a:674469-680225</t>
  </si>
  <si>
    <t>K14492|1|6e-97|354|sita:101756833|two-component response regulator ARR-A family</t>
  </si>
  <si>
    <t>GO:0009536//plastid;GO:0005634//nucleus</t>
  </si>
  <si>
    <t>GO:0000156//phosphorelay response regulator activity</t>
  </si>
  <si>
    <t>GO:0000160//phosphorelay signal transduction system;GO:0035556//intracellular signal transduction;GO:0006355//regulation of transcription, DNA-templated;GO:0007623//circadian rhythm;GO:0009736//cytokinin-activated signaling pathway</t>
  </si>
  <si>
    <t>AT3G57040.1/1.34099e-13/[mRNA]  locus=Chr3:21110059:21111228:+</t>
  </si>
  <si>
    <t>GRMZM2G129954_T01/9.22291e-81/[mRNA]  locus=10:1723135:1725062:-</t>
  </si>
  <si>
    <t>Os12t0139400-01/416.787/[mRNA]  locus=chr12:1915993:1917598:+</t>
  </si>
  <si>
    <t>gi|514805292|ref|XP_004977508.1|/2.55525e-96/PREDICTED: two-component response regulator ARR9-like isoform X2 [Setaria italica]</t>
  </si>
  <si>
    <t>Pavir.Gb00249</t>
  </si>
  <si>
    <t>Pavir.Gb00249.1_dup1</t>
  </si>
  <si>
    <t>Chr07b:2327386-2328547</t>
  </si>
  <si>
    <t>K14492|1|3e-77|289|sita:101781296|two-component response regulator ARR-A family</t>
  </si>
  <si>
    <t>GO:0005739//mitochondrion;GO:0009536//plastid;GO:0005634//nucleus</t>
  </si>
  <si>
    <t>GO:0000160//phosphorelay signal transduction system;GO:0035556//intracellular signal transduction;GO:0010114//response to red light;GO:0009735//response to cytokinin;GO:0006355//regulation of transcription, DNA-templated;GO:0007623//circadian rhythm</t>
  </si>
  <si>
    <t>GRMZM2G392101_T01/2.67152e-133/[mRNA]  locus=10:147845186:147845776:+</t>
  </si>
  <si>
    <t>Os04t0673300-01/448.505/[mRNA]  locus=chr04:34376080:34376696:+</t>
  </si>
  <si>
    <t>gi|514742294|ref|XP_004960106.1|/1.21319e-76/PREDICTED: two-component response regulator ARR6-like [Setaria italica]</t>
  </si>
  <si>
    <t>Pathway: ethylene biosynthesis I</t>
    <phoneticPr fontId="1" type="noConversion"/>
  </si>
  <si>
    <t>EC 4.4.1.14 -- 1-aminocyclopropane-1-carboxylate synthase</t>
    <phoneticPr fontId="1" type="noConversion"/>
  </si>
  <si>
    <t>C1_1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Pavir.J11398.1_dup1,Pavir.J11398.2_dup1</t>
  </si>
  <si>
    <t>contig13927:5464-8253</t>
  </si>
  <si>
    <t>K01762|1|0.0|717|sita:101756021|1-aminocyclopropane-1-carboxylate synthase [EC:4.4.1.14]</t>
  </si>
  <si>
    <t>GO:0030170//pyridoxal phosphate binding;GO:0003824//catalytic activity;GO:0030170//pyridoxal phosphate binding;GO:0003824//catalytic activity</t>
  </si>
  <si>
    <t>GO:0009753//response to jasmonic acid;GO:0009611//response to wounding;GO:0009612//response to mechanical stimulus;GO:0009058//biosynthetic process;GO:0008631//intrinsic apoptotic signaling pathway in response to oxidative stress;GO:0009733//response to auxin;GO:0009723//response to ethylene;GO:0009753//response to jasmonic acid;GO:0009611//response to wounding;GO:0009612//response to mechanical stimulus;GO:0009058//biosynthetic process;GO:0008631//intrinsic apoptotic signaling pathway in response to oxidative stress;GO:0009733//response to auxin;GO:0009723//response to ethylene</t>
  </si>
  <si>
    <t>GRMZM2G164405_T01/0/[mRNA]  locus=2:15889677:15892716:+</t>
  </si>
  <si>
    <t>Os04t0578000-01/1193.87/[mRNA]  locus=chr04:29132327:29134466:-</t>
  </si>
  <si>
    <t>gi|514803366|ref|XP_004976571.1|/0/PREDICTED: 1-aminocyclopropane-1-carboxylate synthase-like [Setaria italica]</t>
  </si>
  <si>
    <t>EC 1.14.17.4 -- aminocyclopropanecarboxylate oxidase</t>
    <phoneticPr fontId="1" type="noConversion"/>
  </si>
  <si>
    <t>Pavir.Ca01179</t>
  </si>
  <si>
    <t>Pavir.Ca01179.1_dup1</t>
  </si>
  <si>
    <t>Chr03a:13437812-13439345</t>
  </si>
  <si>
    <t>K05933|1|6e-170|597|sita:101781172|aminocyclopropanecarboxylate oxidase [EC:1.14.17.4]</t>
  </si>
  <si>
    <t>GO:0016706//oxidoreductase activity, acting on paired donors, with incorporation or reduction of molecular oxygen, 2-oxoglutarate as one donor, and incorporation of one atom each of oxygen into both donors</t>
  </si>
  <si>
    <t>GO:0055114//oxidation-reduction process</t>
  </si>
  <si>
    <t>AT1G77330.1/2.59302e-09/[mRNA]  locus=Chr1:29063215:29064447:-</t>
  </si>
  <si>
    <t>GRMZM2G166639_T01/0/[mRNA]  locus=10:90474299:90475369:+</t>
  </si>
  <si>
    <t>Os05t0149400-01/918.323/[mRNA]  locus=chr05:2825446:2826647:+</t>
  </si>
  <si>
    <t>gi|514742991|ref|XP_004960279.1|/2.43236e-169/PREDICTED: 1-aminocyclopropane-1-carboxylate oxidase-like [Setaria italica]</t>
  </si>
  <si>
    <t>Pavir.Ca01180</t>
  </si>
  <si>
    <t>Pavir.Ca01180.1_dup1,Pavir.Ca01180.2_dup1</t>
  </si>
  <si>
    <t>Chr03a:13449206-13450987</t>
  </si>
  <si>
    <t>K05933|1|2e-171|602|sita:101781172|aminocyclopropanecarboxylate oxidase [EC:1.14.17.4]</t>
  </si>
  <si>
    <t>GO:0016706//oxidoreductase activity, acting on paired donors, with incorporation or reduction of molecular oxygen, 2-oxoglutarate as one donor, and incorporation of one atom each of oxygen into both donors;GO:0016706//oxidoreductase activity, acting on paired donors, with incorporation or reduction of molecular oxygen, 2-oxoglutarate as one donor, and incorporation of one atom each of oxygen into both donors</t>
  </si>
  <si>
    <t>GO:0055114//oxidation-reduction process;GO:0055114//oxidation-reduction process</t>
  </si>
  <si>
    <t>AT1G77330.1/2.409e-09/[mRNA]  locus=Chr1:29063215:29064447:-</t>
  </si>
  <si>
    <t>Os05t0149400-01/1005.55/[mRNA]  locus=chr05:2825446:2826647:+</t>
  </si>
  <si>
    <t>gi|514742991|ref|XP_004960279.1|/1.21353e-170/PREDICTED: 1-aminocyclopropane-1-carboxylate oxidase-like [Setaria italica]</t>
  </si>
  <si>
    <t>Pavir.J04626</t>
  </si>
  <si>
    <t>Pavir.J04626.1_dup1</t>
  </si>
  <si>
    <t>contig06559:3179-5469</t>
  </si>
  <si>
    <t>K05933|1|1e-169|596|sita:101756803|aminocyclopropanecarboxylate oxidase [EC:1.14.17.4]</t>
  </si>
  <si>
    <t>GO:0005886//plasma membrane;GO:0005618//cell wall</t>
  </si>
  <si>
    <t>GO:0005507//copper ion binding;GO:0016706//oxidoreductase activity, acting on paired donors, with incorporation or reduction of molecular oxygen, 2-oxoglutarate as one donor, and incorporation of one atom each of oxygen into both donors</t>
  </si>
  <si>
    <t>GO:0009727//detection of ethylene stimulus;GO:0009693//ethylene biosynthetic process;GO:0009651//response to salt stress;GO:0055114//oxidation-reduction process;GO:0009620//response to fungus</t>
  </si>
  <si>
    <t>AT1G05010.1/6.32431e-13/[mRNA]  locus=Chr1:1431419:1432695:-</t>
  </si>
  <si>
    <t>GRMZM2G052422_T01/0/[mRNA]  locus=5:210776637:210778717:+</t>
  </si>
  <si>
    <t>Os02t0771600-01/1088.81/[mRNA]  locus=chr02:32560397:32562275:+</t>
  </si>
  <si>
    <t>gi|514718711|ref|XP_004954061.1|/4.92509e-169/PREDICTED: 1-aminocyclopropane-1-carboxylate oxidase 1-like [Setaria italica]</t>
  </si>
  <si>
    <t>MPK6, mitogen-activated protein kinase 6 [EC:2.7.11.24]</t>
    <phoneticPr fontId="1" type="noConversion"/>
  </si>
  <si>
    <t>Pavir.Ea02535</t>
  </si>
  <si>
    <t>Pavir.Ea02535.1_dup1</t>
  </si>
  <si>
    <t>Chr05a:46972556-46974065</t>
  </si>
  <si>
    <t>K04421|1|2e-56|221|pmum:103318984|mitogen-activated protein kinase kinase kinase 3 [EC:2.7.11.25];K11228|2|3e-56|220|egu:105044694|mitogen-activated protein kinase kinase kinase [EC:2.7.11.1]</t>
  </si>
  <si>
    <t>GO:0004672//protein kinase activity;GO:0000166//nucleotide binding</t>
  </si>
  <si>
    <t>GRMZM2G165099_T01/0/[mRNA]  locus=3:205374539:205375966:-</t>
  </si>
  <si>
    <t>Os01t0699400-01/613.04/[mRNA]  locus=chr01:28933954:28935189:+</t>
  </si>
  <si>
    <t>gi|514790614|ref|XP_004972119.1|/0/PREDICTED: mitogen-activated protein kinase kinase kinase A-like [Setaria italica]</t>
  </si>
  <si>
    <t>Pavir.J37477</t>
  </si>
  <si>
    <t>Pavir.J37477.1_dup1</t>
  </si>
  <si>
    <t>contig68272:3460-4668</t>
  </si>
  <si>
    <t>K11228|1|1e-50|201|egu:105044694|mitogen-activated protein kinase kinase kinase [EC:2.7.11.1];K04421|2|1e-45|184|atr:18427725|mitogen-activated protein kinase kinase kinase 3 [EC:2.7.11.25];K04420|5|6e-35|149|pda:103711039|mitogen-activated protein kinase kinase kinase 2 [EC:2.7.11.25]</t>
  </si>
  <si>
    <t>GO:0005524//ATP binding;GO:0004674//protein serine/threonine kinase activity</t>
  </si>
  <si>
    <t>GO:0006468//protein phosphorylation</t>
  </si>
  <si>
    <t>AC204050.4_FGT006/0/[mRNA]  locus=6:162141712:162143124:-</t>
  </si>
  <si>
    <t>Os05t0545300-01/557.534/[mRNA]  locus=chr05:27068630:27069949:-</t>
  </si>
  <si>
    <t>gi|514747304|ref|XP_004961334.1|/0/PREDICTED: mitogen-activated protein kinase kinase kinase NPK1-like [Setaria italica]</t>
  </si>
  <si>
    <t>Pavir.Ca00945</t>
  </si>
  <si>
    <t>Pavir.Ca00945.1_dup1</t>
  </si>
  <si>
    <t>Chr03a:10490755-10495955</t>
  </si>
  <si>
    <t>K04371|1|0.0|875|bdi:100844368|mitogen-activated protein kinase 1/3 [EC:2.7.11.24]</t>
  </si>
  <si>
    <t>GO:0004707//MAP kinase activity;GO:0005524//ATP binding</t>
  </si>
  <si>
    <t>GO:0000165//MAPK cascade;GO:0006468//protein phosphorylation</t>
  </si>
  <si>
    <t>AT2G42880.1/4.81591e-52/[mRNA]  locus=Chr2:17840572:17843947:-</t>
  </si>
  <si>
    <t>GRMZM2G034052_T01/0/[mRNA]  locus=8:70550243:70553568:-</t>
  </si>
  <si>
    <t>Os05t0566400-01/1271.18/[mRNA]  locus=chr05:28189352:28193896:-</t>
  </si>
  <si>
    <t>gi|514746793|ref|XP_004961205.1|/0/PREDICTED: mitogen-activated protein kinase 7-like [Setaria italica]</t>
  </si>
  <si>
    <t>ERF1, ethylene-responsive transcription factor 1</t>
    <phoneticPr fontId="1" type="noConversion"/>
  </si>
  <si>
    <t>Pavir.Ib03413</t>
    <phoneticPr fontId="1" type="noConversion"/>
  </si>
  <si>
    <t>Pavir.J37124</t>
  </si>
  <si>
    <t>Pavir.J37124.1_dup1</t>
  </si>
  <si>
    <t>contig65375:1957-2839</t>
  </si>
  <si>
    <t>K14516|1|1e-50|200|obr:102721109|ethylene-responsive transcription factor 1</t>
  </si>
  <si>
    <t>GO:0006351//transcription, DNA-templated</t>
  </si>
  <si>
    <t>GRMZM2G123119_T01/2.69265e-74/[mRNA]  locus=7:52755654:52756427:-</t>
  </si>
  <si>
    <t>Os07t0410700-01/190.799/[mRNA]  locus=chr07:12847634:12848353:-</t>
  </si>
  <si>
    <t>gi|514727629|ref|XP_004956268.1|/7.59177e-95/PREDICTED: ethylene-responsive transcription factor 1B-like [Setaria italica]</t>
  </si>
  <si>
    <t>Pathway: gibberellin biosynthesis I (non C-3, non C-13 hydroxylation)</t>
    <phoneticPr fontId="1" type="noConversion"/>
  </si>
  <si>
    <t>EC 1.14.11 -- With 2-oxoglutarate as one donor, and incorporation of one atom each of oxygen into each donors</t>
    <phoneticPr fontId="1" type="noConversion"/>
  </si>
  <si>
    <t>D2_1</t>
    <phoneticPr fontId="2" type="noConversion"/>
  </si>
  <si>
    <t>Pavir.Gb01412</t>
  </si>
  <si>
    <t>Pavir.Gb01412.2_dup1,Pavir.Gb01412.1_dup1</t>
  </si>
  <si>
    <t>Chr07b:18727087-18728748</t>
  </si>
  <si>
    <t>K04124|1|2e-26|120|tcc:TCM_037958|gibberellin 3-beta-dioxygenase [EC:1.14.11.15];K04125|2|1e-24|115|bdi:100844598|gibberellin 2-oxidase [EC:1.14.11.13];K05282|4|3e-24|114|egu:105043222|gibberellin 20-oxidase [EC:1.14.11.12]</t>
  </si>
  <si>
    <t>GRMZM2G121700_T01/0/[mRNA]  locus=2:38192648:38193765:+</t>
  </si>
  <si>
    <t>Os04t0475600-01/908.411/[mRNA]  locus=chr04:23795890:23797110:-</t>
  </si>
  <si>
    <t>gi|242076198|ref|XP_002448035.1|/2.99292e-155/hypothetical protein SORBIDRAFT_06g019950 [Sorghum bicolor]</t>
  </si>
  <si>
    <t>Pavir.J05949</t>
  </si>
  <si>
    <t>Pavir.J05949.1_dup1</t>
  </si>
  <si>
    <t>contig09731:8920-11910</t>
  </si>
  <si>
    <t>K05282|1|4e-114|412|mus:103968827|gibberellin 20-oxidase [EC:1.14.11.12]</t>
  </si>
  <si>
    <t>GO:0005506//iron ion binding;GO:0045544//gibberellin 20-oxidase activity</t>
  </si>
  <si>
    <t>GO:0009628//response to abiotic stimulus;GO:0009826//unidimensional cell growth;GO:0009686//gibberellin biosynthetic process;GO:0055114//oxidation-reduction process</t>
  </si>
  <si>
    <t>GRMZM5G818961_T01/0/[mRNA]  locus=3:170899745:170902419:+</t>
  </si>
  <si>
    <t>Os01t0883800-01/656.652/[mRNA]  locus=chr01:38382387:38385208:+</t>
  </si>
  <si>
    <t>gi|514785335|ref|XP_004970813.1|/0/PREDICTED: gibberellin 20 oxidase 2-like [Setaria italica]</t>
  </si>
  <si>
    <t>Pathway: gibberellin inactivation III (epoxidation)</t>
    <phoneticPr fontId="1" type="noConversion"/>
  </si>
  <si>
    <t>PIF4, phytochrome-interacting factor 4</t>
    <phoneticPr fontId="1" type="noConversion"/>
  </si>
  <si>
    <t>Pavir.J12143</t>
  </si>
  <si>
    <t>Pavir.J12143.1_dup1,Pavir.J12143.2_dup1,Pavir.J12143.3_dup1</t>
  </si>
  <si>
    <t>contig14473:1135-4764</t>
  </si>
  <si>
    <t>K16189|1|0.0|663|sita:101775649|phytochrome-interacting factor 4</t>
  </si>
  <si>
    <t>GO:0046983//protein dimerization activity;GO:0046983//protein dimerization activity</t>
  </si>
  <si>
    <t>AT3G59060.4/4.95023e-11/[mRNA]  locus=Chr3:21828189:21829895:-</t>
  </si>
  <si>
    <t>GRMZM2G065374_T01/0/[mRNA]  locus=1:283601617:283604922:-</t>
  </si>
  <si>
    <t>Os03t0782500-01/335.511/[mRNA]  locus=chr03:32433290:32435037:+</t>
  </si>
  <si>
    <t>gi|514813510|ref|XP_004981538.1|/0/PREDICTED: transcription factor PIF4-like isoform X1 [Setaria italica]</t>
  </si>
  <si>
    <t>TGA, transcription factor TGA</t>
    <phoneticPr fontId="1" type="noConversion"/>
  </si>
  <si>
    <t>C1_1</t>
    <phoneticPr fontId="2" type="noConversion"/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(D2/D1)log2Ratio</t>
    <phoneticPr fontId="2" type="noConversion"/>
  </si>
  <si>
    <t>Pavir.Ab00132</t>
  </si>
  <si>
    <t>Pavir.Ab00132.1_dup1</t>
  </si>
  <si>
    <t>Chr01b:1905356-1907321</t>
  </si>
  <si>
    <t>K09060|1|5e-100|364|sita:101756519|plant G-box-binding factor</t>
  </si>
  <si>
    <t>GO:0003700//sequence-specific DNA binding transcription factor activity;GO:0043565//sequence-specific DNA binding</t>
  </si>
  <si>
    <t>GO:0006355//regulation of transcription, DNA-templated</t>
  </si>
  <si>
    <t>GRMZM2G153144_T01/4.60515e-162/[mRNA]  locus=5:74151302:74154992:+</t>
  </si>
  <si>
    <t>Os02t0128200-02/248.287/[mRNA]  locus=chr02:1457918:1461239:+</t>
  </si>
  <si>
    <t>gi|514710417|ref|XP_004952026.1|/1.90551e-99/PREDICTED: transcription factor HBP-1a-like [Setaria italica]</t>
  </si>
  <si>
    <t>Pavir.Ab00259</t>
  </si>
  <si>
    <t>Pavir.Ab00259.1_dup1</t>
  </si>
  <si>
    <t>Chr01b:3143077-3146174</t>
  </si>
  <si>
    <t>K09060|1|2e-141|502|sita:101756519|plant G-box-binding factor</t>
  </si>
  <si>
    <t>GRMZM2G153144_T01/0/[mRNA]  locus=5:74151302:74154992:+</t>
  </si>
  <si>
    <t>Os02t0128200-02/456.434/[mRNA]  locus=chr02:1457918:1461239:+</t>
  </si>
  <si>
    <t>gi|514710417|ref|XP_004952026.1|/9.80554e-141/PREDICTED: transcription factor HBP-1a-like [Setaria italica]</t>
  </si>
  <si>
    <t>PR1, pathogenesis-related protein 1</t>
    <phoneticPr fontId="1" type="noConversion"/>
  </si>
  <si>
    <t>Pavir.Ea03024</t>
  </si>
  <si>
    <t>Pavir.Ea03024.1_dup1</t>
  </si>
  <si>
    <t>Chr05a:52798407-52799076</t>
  </si>
  <si>
    <t>K14297|1|4e-15|81.6|zma:103640102|nuclear pore complex protein Nup98-Nup96</t>
  </si>
  <si>
    <t>GO:0016023//cytoplasmic membrane-bounded vesicle</t>
  </si>
  <si>
    <t>GO:0009651//response to salt stress;GO:0009817//defense response to fungus, incompatible interaction</t>
  </si>
  <si>
    <t>GRMZM2G092474_T01/1.11045e-174/[mRNA]  locus=3:186793784:186794446:-</t>
  </si>
  <si>
    <t>Os12t0630500-01/184.852/[mRNA]  locus=chr12:26980263:26981039:-</t>
  </si>
  <si>
    <t>gi|514783349|ref|XP_004970321.1|/5.74788e-119/PREDICTED: pathogenesis-related protein-like [Setaria italica]</t>
  </si>
  <si>
    <t>Pavir.Eb03806</t>
  </si>
  <si>
    <t>Pavir.Eb03806.1_dup1</t>
  </si>
  <si>
    <t>Chr05b:73357153-73358118</t>
  </si>
  <si>
    <t>K14297|1|2e-17|85.1|zma:103640102|nuclear pore complex protein Nup98-Nup96;K13412|4|1e-14|80.9|dosa:Os05t0491900-00|calcium-dependent protein kinase [EC:2.7.11.1]</t>
  </si>
  <si>
    <t>GRMZM2G092474_T01/0/[mRNA]  locus=3:186793784:186794446:-</t>
  </si>
  <si>
    <t>Os12t0630500-01/176.922/[mRNA]  locus=chr12:26980263:26981039:-</t>
  </si>
  <si>
    <t>gi|514783349|ref|XP_004970321.1|/5.25326e-124/PREDICTED: pathogenesis-related protein-like [Setaria italica]</t>
  </si>
  <si>
    <t>DMG Types</t>
  </si>
  <si>
    <t>[-/+]</t>
  </si>
  <si>
    <t>[+/+]</t>
  </si>
  <si>
    <t>[-/-]</t>
  </si>
  <si>
    <t>[+/-]</t>
  </si>
  <si>
    <t>Brassinosteroids Biosynthesis, degradation and signal transduction</t>
    <phoneticPr fontId="1" type="noConversion"/>
  </si>
  <si>
    <t>Cytokinins Biosynthesis, degradation and signal transduction</t>
    <phoneticPr fontId="1" type="noConversion"/>
  </si>
  <si>
    <t>Ethylene Biosynthesis, degradation and signal transduction</t>
    <phoneticPr fontId="1" type="noConversion"/>
  </si>
  <si>
    <t>Gibberellins and Gibberellin Precursors Biosynthesis, degradation and signal transduction</t>
    <phoneticPr fontId="1" type="noConversion"/>
  </si>
  <si>
    <t>Salicylic acid Biosynthesis, degradation and signal transduction</t>
    <phoneticPr fontId="1" type="noConversion"/>
  </si>
  <si>
    <t>Pavir.J11398</t>
    <phoneticPr fontId="1" type="noConversion"/>
  </si>
  <si>
    <t>Table S6 Differentially expressed genes involved in other plant hormones biosynthesis and signal transd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quotePrefix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176" fontId="4" fillId="0" borderId="0" xfId="0" applyNumberFormat="1" applyFont="1"/>
    <xf numFmtId="176" fontId="4" fillId="0" borderId="0" xfId="0" applyNumberFormat="1" applyFont="1" applyAlignment="1">
      <alignment vertical="center"/>
    </xf>
    <xf numFmtId="0" fontId="6" fillId="0" borderId="1" xfId="0" applyFont="1" applyBorder="1"/>
    <xf numFmtId="177" fontId="4" fillId="0" borderId="0" xfId="0" applyNumberFormat="1" applyFont="1" applyFill="1"/>
    <xf numFmtId="177" fontId="6" fillId="0" borderId="1" xfId="0" applyNumberFormat="1" applyFont="1" applyBorder="1"/>
    <xf numFmtId="177" fontId="6" fillId="0" borderId="1" xfId="0" applyNumberFormat="1" applyFont="1" applyFill="1" applyBorder="1"/>
    <xf numFmtId="177" fontId="4" fillId="0" borderId="0" xfId="0" applyNumberFormat="1" applyFont="1" applyFill="1" applyAlignment="1">
      <alignment vertical="center"/>
    </xf>
    <xf numFmtId="0" fontId="3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177" fontId="4" fillId="0" borderId="2" xfId="0" applyNumberFormat="1" applyFont="1" applyFill="1" applyBorder="1" applyAlignment="1">
      <alignment vertical="center"/>
    </xf>
    <xf numFmtId="176" fontId="4" fillId="0" borderId="2" xfId="0" applyNumberFormat="1" applyFont="1" applyBorder="1" applyAlignment="1">
      <alignment vertical="center"/>
    </xf>
    <xf numFmtId="0" fontId="4" fillId="0" borderId="2" xfId="0" quotePrefix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17</xdr:row>
      <xdr:rowOff>0</xdr:rowOff>
    </xdr:from>
    <xdr:ext cx="304800" cy="304800"/>
    <xdr:sp macro="" textlink="">
      <xdr:nvSpPr>
        <xdr:cNvPr id="5" name="AutoShape 1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8486775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6</xdr:col>
      <xdr:colOff>0</xdr:colOff>
      <xdr:row>17</xdr:row>
      <xdr:rowOff>0</xdr:rowOff>
    </xdr:from>
    <xdr:ext cx="304800" cy="304800"/>
    <xdr:sp macro="" textlink="">
      <xdr:nvSpPr>
        <xdr:cNvPr id="6" name="AutoShape 2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7972425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6</xdr:col>
      <xdr:colOff>0</xdr:colOff>
      <xdr:row>1</xdr:row>
      <xdr:rowOff>0</xdr:rowOff>
    </xdr:from>
    <xdr:ext cx="304800" cy="304800"/>
    <xdr:sp macro="" textlink="">
      <xdr:nvSpPr>
        <xdr:cNvPr id="4" name="AutoShape 2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6848475" y="352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8"/>
  <sheetViews>
    <sheetView tabSelected="1" workbookViewId="0">
      <selection activeCell="R74" sqref="R74"/>
    </sheetView>
  </sheetViews>
  <sheetFormatPr defaultRowHeight="15" x14ac:dyDescent="0.25"/>
  <cols>
    <col min="1" max="1" width="14.125" style="2" customWidth="1"/>
    <col min="2" max="3" width="9" style="2"/>
    <col min="4" max="15" width="3.5" style="9" customWidth="1"/>
    <col min="16" max="17" width="6.75" style="6" customWidth="1"/>
    <col min="18" max="18" width="5.5" style="6" customWidth="1"/>
    <col min="19" max="19" width="6.875" style="2" customWidth="1"/>
    <col min="20" max="27" width="7.25" style="2" customWidth="1"/>
    <col min="28" max="16384" width="9" style="2"/>
  </cols>
  <sheetData>
    <row r="1" spans="1:37" s="4" customFormat="1" ht="30" customHeight="1" thickBot="1" x14ac:dyDescent="0.2">
      <c r="A1" s="13" t="s">
        <v>357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7"/>
      <c r="Q1" s="7"/>
      <c r="R1" s="7"/>
    </row>
    <row r="2" spans="1:37" s="8" customFormat="1" thickBot="1" x14ac:dyDescent="0.25">
      <c r="A2" s="8" t="s">
        <v>0</v>
      </c>
      <c r="B2" s="8" t="s">
        <v>1</v>
      </c>
      <c r="C2" s="8" t="s">
        <v>2</v>
      </c>
      <c r="D2" s="10" t="s">
        <v>29</v>
      </c>
      <c r="E2" s="10" t="s">
        <v>30</v>
      </c>
      <c r="F2" s="11" t="s">
        <v>31</v>
      </c>
      <c r="G2" s="11" t="s">
        <v>32</v>
      </c>
      <c r="H2" s="11" t="s">
        <v>33</v>
      </c>
      <c r="I2" s="11" t="s">
        <v>34</v>
      </c>
      <c r="J2" s="11" t="s">
        <v>35</v>
      </c>
      <c r="K2" s="11" t="s">
        <v>36</v>
      </c>
      <c r="L2" s="11" t="s">
        <v>37</v>
      </c>
      <c r="M2" s="11" t="s">
        <v>12</v>
      </c>
      <c r="N2" s="11" t="s">
        <v>13</v>
      </c>
      <c r="O2" s="11" t="s">
        <v>38</v>
      </c>
      <c r="P2" s="8" t="s">
        <v>39</v>
      </c>
      <c r="Q2" s="8" t="s">
        <v>40</v>
      </c>
      <c r="R2" s="8" t="s">
        <v>41</v>
      </c>
      <c r="S2" s="8" t="s">
        <v>346</v>
      </c>
      <c r="T2" s="8" t="s">
        <v>16</v>
      </c>
      <c r="U2" s="8" t="s">
        <v>17</v>
      </c>
      <c r="V2" s="8" t="s">
        <v>18</v>
      </c>
      <c r="W2" s="8" t="s">
        <v>19</v>
      </c>
      <c r="X2" s="8" t="s">
        <v>20</v>
      </c>
      <c r="Y2" s="8" t="s">
        <v>21</v>
      </c>
      <c r="Z2" s="8" t="s">
        <v>22</v>
      </c>
      <c r="AA2" s="8" t="s">
        <v>23</v>
      </c>
    </row>
    <row r="3" spans="1:37" x14ac:dyDescent="0.25">
      <c r="A3" s="1" t="s">
        <v>42</v>
      </c>
    </row>
    <row r="4" spans="1:37" x14ac:dyDescent="0.25">
      <c r="A4" s="2" t="s">
        <v>150</v>
      </c>
      <c r="S4" s="3"/>
    </row>
    <row r="5" spans="1:37" x14ac:dyDescent="0.25">
      <c r="A5" s="2" t="s">
        <v>43</v>
      </c>
      <c r="S5" s="3"/>
    </row>
    <row r="6" spans="1:37" x14ac:dyDescent="0.25">
      <c r="A6" s="4" t="s">
        <v>44</v>
      </c>
      <c r="B6" s="4" t="s">
        <v>45</v>
      </c>
      <c r="C6" s="4" t="s">
        <v>46</v>
      </c>
      <c r="D6" s="12">
        <v>0.24942300000000001</v>
      </c>
      <c r="E6" s="12">
        <v>0.70938933333333298</v>
      </c>
      <c r="F6" s="12">
        <f t="shared" ref="F6:F7" si="0">(D6+E6)/2</f>
        <v>0.47940616666666647</v>
      </c>
      <c r="G6" s="12">
        <v>9.7644800000000004E-2</v>
      </c>
      <c r="H6" s="12">
        <v>0.28275299999999998</v>
      </c>
      <c r="I6" s="12">
        <f t="shared" ref="I6:I7" si="1">AVERAGE(G6:H6)</f>
        <v>0.1901989</v>
      </c>
      <c r="J6" s="12">
        <v>1.77891666666667</v>
      </c>
      <c r="K6" s="12">
        <v>3.8426666666666698</v>
      </c>
      <c r="L6" s="12">
        <f t="shared" ref="L6:L7" si="2">AVERAGE(J6:K6)</f>
        <v>2.8107916666666699</v>
      </c>
      <c r="M6" s="12">
        <v>0.26096900000000001</v>
      </c>
      <c r="N6" s="12">
        <v>0.85526933333333299</v>
      </c>
      <c r="O6" s="12">
        <f t="shared" ref="O6:O7" si="3">AVERAGE(M6:N6)</f>
        <v>0.5581191666666665</v>
      </c>
      <c r="P6" s="7">
        <v>-1.3337395641765799</v>
      </c>
      <c r="Q6" s="7">
        <v>2.5516561546293302</v>
      </c>
      <c r="R6" s="7">
        <v>3.8853957188059098</v>
      </c>
      <c r="S6" s="3" t="s">
        <v>347</v>
      </c>
      <c r="T6" s="4" t="s">
        <v>47</v>
      </c>
      <c r="U6" s="4" t="s">
        <v>24</v>
      </c>
      <c r="V6" s="4" t="s">
        <v>24</v>
      </c>
      <c r="W6" s="4" t="s">
        <v>24</v>
      </c>
      <c r="X6" s="4" t="s">
        <v>25</v>
      </c>
      <c r="Y6" s="4" t="s">
        <v>48</v>
      </c>
      <c r="Z6" s="4" t="s">
        <v>49</v>
      </c>
      <c r="AA6" s="4" t="s">
        <v>50</v>
      </c>
      <c r="AB6" s="4"/>
      <c r="AC6" s="4"/>
      <c r="AD6" s="4"/>
      <c r="AE6" s="4"/>
      <c r="AF6" s="4"/>
      <c r="AG6" s="4"/>
      <c r="AH6" s="4"/>
      <c r="AI6" s="4"/>
      <c r="AJ6" s="4"/>
      <c r="AK6" s="4"/>
    </row>
    <row r="7" spans="1:37" x14ac:dyDescent="0.25">
      <c r="A7" s="4" t="s">
        <v>51</v>
      </c>
      <c r="B7" s="4" t="s">
        <v>52</v>
      </c>
      <c r="C7" s="4" t="s">
        <v>53</v>
      </c>
      <c r="D7" s="12">
        <v>0.87931499999999996</v>
      </c>
      <c r="E7" s="12">
        <v>0.58552099999999996</v>
      </c>
      <c r="F7" s="12">
        <f t="shared" si="0"/>
        <v>0.73241800000000001</v>
      </c>
      <c r="G7" s="12">
        <v>1.84436</v>
      </c>
      <c r="H7" s="12">
        <v>2.0581166666666699</v>
      </c>
      <c r="I7" s="12">
        <f t="shared" si="1"/>
        <v>1.951238333333335</v>
      </c>
      <c r="J7" s="12">
        <v>5.9324833333333302</v>
      </c>
      <c r="K7" s="12">
        <v>7.5209466666666698</v>
      </c>
      <c r="L7" s="12">
        <f t="shared" si="2"/>
        <v>6.7267150000000004</v>
      </c>
      <c r="M7" s="12">
        <v>3.7671566666666698</v>
      </c>
      <c r="N7" s="12">
        <v>3.26697666666667</v>
      </c>
      <c r="O7" s="12">
        <f t="shared" si="3"/>
        <v>3.5170666666666701</v>
      </c>
      <c r="P7" s="7">
        <v>1.4136508536535899</v>
      </c>
      <c r="Q7" s="7">
        <v>3.1991629822716101</v>
      </c>
      <c r="R7" s="7">
        <v>1.78551212861802</v>
      </c>
      <c r="S7" s="3" t="s">
        <v>348</v>
      </c>
      <c r="T7" s="4" t="s">
        <v>54</v>
      </c>
      <c r="U7" s="4" t="s">
        <v>24</v>
      </c>
      <c r="V7" s="4" t="s">
        <v>55</v>
      </c>
      <c r="W7" s="4" t="s">
        <v>26</v>
      </c>
      <c r="X7" s="4" t="s">
        <v>25</v>
      </c>
      <c r="Y7" s="4" t="s">
        <v>56</v>
      </c>
      <c r="Z7" s="4" t="s">
        <v>57</v>
      </c>
      <c r="AA7" s="4" t="s">
        <v>58</v>
      </c>
      <c r="AB7" s="4"/>
      <c r="AC7" s="4"/>
      <c r="AD7" s="4"/>
      <c r="AE7" s="4"/>
      <c r="AF7" s="4"/>
      <c r="AG7" s="4"/>
      <c r="AH7" s="4"/>
      <c r="AI7" s="4"/>
      <c r="AJ7" s="4"/>
      <c r="AK7" s="4"/>
    </row>
    <row r="8" spans="1:37" x14ac:dyDescent="0.25">
      <c r="S8" s="3"/>
    </row>
    <row r="9" spans="1:37" x14ac:dyDescent="0.25">
      <c r="A9" s="2" t="s">
        <v>59</v>
      </c>
      <c r="S9" s="3"/>
    </row>
    <row r="10" spans="1:37" s="4" customFormat="1" x14ac:dyDescent="0.15">
      <c r="A10" s="4" t="s">
        <v>60</v>
      </c>
      <c r="B10" s="4" t="s">
        <v>61</v>
      </c>
      <c r="C10" s="4" t="s">
        <v>62</v>
      </c>
      <c r="D10" s="12">
        <v>2.0037466666666699</v>
      </c>
      <c r="E10" s="12">
        <v>0.81038666666666703</v>
      </c>
      <c r="F10" s="12">
        <v>1.4070666666666685</v>
      </c>
      <c r="G10" s="12">
        <v>4.3845499999999999</v>
      </c>
      <c r="H10" s="12">
        <v>2.9338833333333301</v>
      </c>
      <c r="I10" s="12">
        <v>3.6592166666666648</v>
      </c>
      <c r="J10" s="12">
        <v>11.827833333333301</v>
      </c>
      <c r="K10" s="12">
        <v>25.941500000000001</v>
      </c>
      <c r="L10" s="12">
        <v>18.88466666666665</v>
      </c>
      <c r="M10" s="12">
        <v>6.3150333333333304</v>
      </c>
      <c r="N10" s="12">
        <v>3.83050333333333</v>
      </c>
      <c r="O10" s="12">
        <v>5.0727683333333307</v>
      </c>
      <c r="P10" s="7">
        <v>1.3788441570040999</v>
      </c>
      <c r="Q10" s="7">
        <v>3.74645272894475</v>
      </c>
      <c r="R10" s="7">
        <v>2.3676085719406501</v>
      </c>
      <c r="S10" s="3" t="s">
        <v>348</v>
      </c>
      <c r="T10" s="4" t="s">
        <v>63</v>
      </c>
      <c r="U10" s="4" t="s">
        <v>64</v>
      </c>
      <c r="V10" s="4" t="s">
        <v>65</v>
      </c>
      <c r="W10" s="4" t="s">
        <v>66</v>
      </c>
      <c r="X10" s="4" t="s">
        <v>67</v>
      </c>
      <c r="Y10" s="4" t="s">
        <v>68</v>
      </c>
      <c r="Z10" s="4" t="s">
        <v>69</v>
      </c>
      <c r="AA10" s="4" t="s">
        <v>70</v>
      </c>
    </row>
    <row r="11" spans="1:37" s="4" customFormat="1" x14ac:dyDescent="0.15">
      <c r="A11" s="4" t="s">
        <v>71</v>
      </c>
      <c r="B11" s="4" t="s">
        <v>72</v>
      </c>
      <c r="C11" s="4" t="s">
        <v>73</v>
      </c>
      <c r="D11" s="12">
        <v>3.7722966666666702</v>
      </c>
      <c r="E11" s="12">
        <v>1.25379666666667</v>
      </c>
      <c r="F11" s="12">
        <v>2.51304666666667</v>
      </c>
      <c r="G11" s="12">
        <v>7.1893200000000004</v>
      </c>
      <c r="H11" s="12">
        <v>4.8920700000000004</v>
      </c>
      <c r="I11" s="12">
        <v>6.0406950000000004</v>
      </c>
      <c r="J11" s="12">
        <v>16.072233333333301</v>
      </c>
      <c r="K11" s="12">
        <v>35.621866666666698</v>
      </c>
      <c r="L11" s="12">
        <v>25.847049999999999</v>
      </c>
      <c r="M11" s="12">
        <v>10.191700000000001</v>
      </c>
      <c r="N11" s="12">
        <v>5.0881699999999999</v>
      </c>
      <c r="O11" s="12">
        <v>7.6399350000000004</v>
      </c>
      <c r="P11" s="7">
        <v>1.26527708350862</v>
      </c>
      <c r="Q11" s="7">
        <v>3.3624902638219698</v>
      </c>
      <c r="R11" s="7">
        <v>2.09721318031335</v>
      </c>
      <c r="S11" s="3" t="s">
        <v>348</v>
      </c>
      <c r="T11" s="4" t="s">
        <v>74</v>
      </c>
      <c r="U11" s="4" t="s">
        <v>24</v>
      </c>
      <c r="V11" s="4" t="s">
        <v>24</v>
      </c>
      <c r="W11" s="4" t="s">
        <v>24</v>
      </c>
      <c r="X11" s="4" t="s">
        <v>75</v>
      </c>
      <c r="Y11" s="4" t="s">
        <v>68</v>
      </c>
      <c r="Z11" s="4" t="s">
        <v>76</v>
      </c>
      <c r="AA11" s="4" t="s">
        <v>70</v>
      </c>
    </row>
    <row r="12" spans="1:37" x14ac:dyDescent="0.25">
      <c r="A12" s="5"/>
      <c r="S12" s="3"/>
    </row>
    <row r="13" spans="1:37" x14ac:dyDescent="0.25">
      <c r="A13" s="2" t="s">
        <v>77</v>
      </c>
      <c r="S13" s="3"/>
    </row>
    <row r="14" spans="1:37" s="4" customFormat="1" x14ac:dyDescent="0.15">
      <c r="A14" s="4" t="s">
        <v>78</v>
      </c>
      <c r="B14" s="4" t="s">
        <v>79</v>
      </c>
      <c r="C14" s="4" t="s">
        <v>80</v>
      </c>
      <c r="D14" s="12">
        <v>1.10312533333333</v>
      </c>
      <c r="E14" s="12">
        <v>2.19383333333333</v>
      </c>
      <c r="F14" s="12">
        <v>1.6484793333333299</v>
      </c>
      <c r="G14" s="12">
        <v>1.1753199999999999</v>
      </c>
      <c r="H14" s="12">
        <v>0.176585666666667</v>
      </c>
      <c r="I14" s="12">
        <v>0.67595283333333345</v>
      </c>
      <c r="J14" s="12">
        <v>4.3419299999999996</v>
      </c>
      <c r="K14" s="12">
        <v>8.9321900000000003</v>
      </c>
      <c r="L14" s="12">
        <v>6.63706</v>
      </c>
      <c r="M14" s="12">
        <v>2.2364633333333299</v>
      </c>
      <c r="N14" s="12">
        <v>1.2730266666666701</v>
      </c>
      <c r="O14" s="12">
        <v>1.754745</v>
      </c>
      <c r="P14" s="7">
        <v>-1.2861413136390301</v>
      </c>
      <c r="Q14" s="7">
        <v>2.00940851613246</v>
      </c>
      <c r="R14" s="7">
        <v>3.2955498297714998</v>
      </c>
      <c r="S14" s="3" t="s">
        <v>347</v>
      </c>
      <c r="T14" s="4" t="s">
        <v>81</v>
      </c>
      <c r="U14" s="4" t="s">
        <v>24</v>
      </c>
      <c r="V14" s="4" t="s">
        <v>82</v>
      </c>
      <c r="W14" s="4" t="s">
        <v>24</v>
      </c>
      <c r="X14" s="4" t="s">
        <v>83</v>
      </c>
      <c r="Y14" s="4" t="s">
        <v>84</v>
      </c>
      <c r="Z14" s="4" t="s">
        <v>85</v>
      </c>
      <c r="AA14" s="4" t="s">
        <v>86</v>
      </c>
    </row>
    <row r="17" spans="1:27" x14ac:dyDescent="0.25">
      <c r="A17" s="1" t="s">
        <v>351</v>
      </c>
    </row>
    <row r="18" spans="1:27" x14ac:dyDescent="0.25">
      <c r="A18" s="2" t="s">
        <v>87</v>
      </c>
      <c r="S18" s="3"/>
    </row>
    <row r="19" spans="1:27" x14ac:dyDescent="0.25">
      <c r="A19" s="2" t="s">
        <v>88</v>
      </c>
      <c r="S19" s="3"/>
    </row>
    <row r="20" spans="1:27" s="4" customFormat="1" x14ac:dyDescent="0.15">
      <c r="A20" s="4" t="s">
        <v>0</v>
      </c>
      <c r="B20" s="4" t="s">
        <v>1</v>
      </c>
      <c r="C20" s="4" t="s">
        <v>2</v>
      </c>
      <c r="D20" s="12" t="s">
        <v>3</v>
      </c>
      <c r="E20" s="12" t="s">
        <v>89</v>
      </c>
      <c r="F20" s="12" t="s">
        <v>5</v>
      </c>
      <c r="G20" s="12" t="s">
        <v>6</v>
      </c>
      <c r="H20" s="12" t="s">
        <v>7</v>
      </c>
      <c r="I20" s="12" t="s">
        <v>8</v>
      </c>
      <c r="J20" s="12" t="s">
        <v>9</v>
      </c>
      <c r="K20" s="12" t="s">
        <v>10</v>
      </c>
      <c r="L20" s="12" t="s">
        <v>11</v>
      </c>
      <c r="M20" s="12" t="s">
        <v>12</v>
      </c>
      <c r="N20" s="12" t="s">
        <v>13</v>
      </c>
      <c r="O20" s="12" t="s">
        <v>14</v>
      </c>
      <c r="P20" s="7" t="s">
        <v>15</v>
      </c>
      <c r="Q20" s="7" t="s">
        <v>27</v>
      </c>
      <c r="R20" s="7" t="s">
        <v>28</v>
      </c>
      <c r="S20" s="4" t="s">
        <v>346</v>
      </c>
      <c r="T20" s="4" t="s">
        <v>16</v>
      </c>
      <c r="U20" s="4" t="s">
        <v>17</v>
      </c>
      <c r="V20" s="4" t="s">
        <v>18</v>
      </c>
      <c r="W20" s="4" t="s">
        <v>19</v>
      </c>
      <c r="X20" s="4" t="s">
        <v>20</v>
      </c>
      <c r="Y20" s="4" t="s">
        <v>21</v>
      </c>
      <c r="Z20" s="4" t="s">
        <v>22</v>
      </c>
      <c r="AA20" s="4" t="s">
        <v>23</v>
      </c>
    </row>
    <row r="21" spans="1:27" s="4" customFormat="1" x14ac:dyDescent="0.15">
      <c r="A21" s="4" t="s">
        <v>90</v>
      </c>
      <c r="B21" s="4" t="s">
        <v>91</v>
      </c>
      <c r="C21" s="4" t="s">
        <v>92</v>
      </c>
      <c r="D21" s="12">
        <v>0.19241900000000001</v>
      </c>
      <c r="E21" s="12">
        <v>0.30051333333333302</v>
      </c>
      <c r="F21" s="12">
        <f t="shared" ref="F21:F22" si="4">(D21+E21)/2</f>
        <v>0.24646616666666651</v>
      </c>
      <c r="G21" s="12">
        <v>0.27339799999999997</v>
      </c>
      <c r="H21" s="12">
        <v>0.85932533333333305</v>
      </c>
      <c r="I21" s="12">
        <f t="shared" ref="I21:I22" si="5">AVERAGE(G21:H21)</f>
        <v>0.56636166666666654</v>
      </c>
      <c r="J21" s="12">
        <v>2.44807</v>
      </c>
      <c r="K21" s="12">
        <v>4.4081766666666704</v>
      </c>
      <c r="L21" s="12">
        <f t="shared" ref="L21:L22" si="6">AVERAGE(J21:K21)</f>
        <v>3.4281233333333354</v>
      </c>
      <c r="M21" s="12">
        <v>1.0488059999999999</v>
      </c>
      <c r="N21" s="12">
        <v>1.6075566666666701</v>
      </c>
      <c r="O21" s="12">
        <f t="shared" ref="O21:O22" si="7">AVERAGE(M21:N21)</f>
        <v>1.328181333333335</v>
      </c>
      <c r="P21" s="7">
        <v>1.2003340060459899</v>
      </c>
      <c r="Q21" s="7">
        <v>3.7979574929554598</v>
      </c>
      <c r="R21" s="7">
        <v>2.5976234869094701</v>
      </c>
      <c r="S21" s="3" t="s">
        <v>348</v>
      </c>
      <c r="T21" s="4" t="s">
        <v>93</v>
      </c>
      <c r="U21" s="4" t="s">
        <v>24</v>
      </c>
      <c r="V21" s="4" t="s">
        <v>94</v>
      </c>
      <c r="W21" s="4" t="s">
        <v>95</v>
      </c>
      <c r="X21" s="4" t="s">
        <v>96</v>
      </c>
      <c r="Y21" s="4" t="s">
        <v>97</v>
      </c>
      <c r="Z21" s="4" t="s">
        <v>98</v>
      </c>
      <c r="AA21" s="4" t="s">
        <v>99</v>
      </c>
    </row>
    <row r="22" spans="1:27" s="4" customFormat="1" x14ac:dyDescent="0.15">
      <c r="A22" s="4" t="s">
        <v>100</v>
      </c>
      <c r="B22" s="4" t="s">
        <v>101</v>
      </c>
      <c r="C22" s="4" t="s">
        <v>102</v>
      </c>
      <c r="D22" s="12">
        <v>3.4655300000000002</v>
      </c>
      <c r="E22" s="12">
        <v>9.5714733333333406</v>
      </c>
      <c r="F22" s="12">
        <f t="shared" si="4"/>
        <v>6.5185016666666709</v>
      </c>
      <c r="G22" s="12">
        <v>4.0362099999999996</v>
      </c>
      <c r="H22" s="12">
        <v>1.9354533333333299</v>
      </c>
      <c r="I22" s="12">
        <f t="shared" si="5"/>
        <v>2.9858316666666647</v>
      </c>
      <c r="J22" s="12">
        <v>0.81875533333333295</v>
      </c>
      <c r="K22" s="12">
        <v>0.245653333333333</v>
      </c>
      <c r="L22" s="12">
        <f t="shared" si="6"/>
        <v>0.53220433333333295</v>
      </c>
      <c r="M22" s="12">
        <v>0.90174200000000004</v>
      </c>
      <c r="N22" s="12">
        <v>1.3334699999999999</v>
      </c>
      <c r="O22" s="12">
        <f t="shared" si="7"/>
        <v>1.1176059999999999</v>
      </c>
      <c r="P22" s="7">
        <v>-1.12640755435986</v>
      </c>
      <c r="Q22" s="7">
        <v>-3.6144882244902101</v>
      </c>
      <c r="R22" s="7">
        <v>-2.4880806701303499</v>
      </c>
      <c r="S22" s="3" t="s">
        <v>349</v>
      </c>
      <c r="T22" s="4" t="s">
        <v>103</v>
      </c>
      <c r="U22" s="4" t="s">
        <v>24</v>
      </c>
      <c r="V22" s="4" t="s">
        <v>94</v>
      </c>
      <c r="W22" s="4" t="s">
        <v>95</v>
      </c>
      <c r="X22" s="4" t="s">
        <v>25</v>
      </c>
      <c r="Y22" s="4" t="s">
        <v>104</v>
      </c>
      <c r="Z22" s="4" t="s">
        <v>105</v>
      </c>
      <c r="AA22" s="4" t="s">
        <v>99</v>
      </c>
    </row>
    <row r="23" spans="1:27" x14ac:dyDescent="0.25">
      <c r="S23" s="3"/>
    </row>
    <row r="24" spans="1:27" x14ac:dyDescent="0.25">
      <c r="A24" s="2" t="s">
        <v>106</v>
      </c>
      <c r="S24" s="3"/>
    </row>
    <row r="25" spans="1:27" s="4" customFormat="1" x14ac:dyDescent="0.15">
      <c r="A25" s="4" t="s">
        <v>107</v>
      </c>
      <c r="B25" s="4" t="s">
        <v>108</v>
      </c>
      <c r="C25" s="4" t="s">
        <v>109</v>
      </c>
      <c r="D25" s="12">
        <v>26.373366666666701</v>
      </c>
      <c r="E25" s="12">
        <v>9.6023800000000001</v>
      </c>
      <c r="F25" s="12">
        <f>(D25+E25)/2</f>
        <v>17.987873333333351</v>
      </c>
      <c r="G25" s="12">
        <v>1.9054266666666699</v>
      </c>
      <c r="H25" s="12">
        <v>0.65301133333333305</v>
      </c>
      <c r="I25" s="12">
        <f>AVERAGE(G25:H25)</f>
        <v>1.2792190000000014</v>
      </c>
      <c r="J25" s="12">
        <v>0.16986799999999999</v>
      </c>
      <c r="K25" s="12">
        <v>0.48953633333333302</v>
      </c>
      <c r="L25" s="12">
        <f>AVERAGE(J25:K25)</f>
        <v>0.32970216666666652</v>
      </c>
      <c r="M25" s="12">
        <v>2.0382533333333299</v>
      </c>
      <c r="N25" s="12">
        <v>0.74723200000000001</v>
      </c>
      <c r="O25" s="12">
        <f>AVERAGE(M25:N25)</f>
        <v>1.3927426666666649</v>
      </c>
      <c r="P25" s="7">
        <v>-3.8136894527309999</v>
      </c>
      <c r="Q25" s="7">
        <v>-5.7697174519510996</v>
      </c>
      <c r="R25" s="7">
        <v>-1.95602799922009</v>
      </c>
      <c r="S25" s="3" t="s">
        <v>349</v>
      </c>
      <c r="T25" s="4" t="s">
        <v>110</v>
      </c>
      <c r="U25" s="4" t="s">
        <v>111</v>
      </c>
      <c r="V25" s="4" t="s">
        <v>112</v>
      </c>
      <c r="W25" s="4" t="s">
        <v>113</v>
      </c>
      <c r="X25" s="4" t="s">
        <v>114</v>
      </c>
      <c r="Y25" s="4" t="s">
        <v>115</v>
      </c>
      <c r="Z25" s="4" t="s">
        <v>116</v>
      </c>
      <c r="AA25" s="4" t="s">
        <v>117</v>
      </c>
    </row>
    <row r="26" spans="1:27" s="4" customFormat="1" x14ac:dyDescent="0.15">
      <c r="A26" s="4" t="s">
        <v>118</v>
      </c>
      <c r="B26" s="4" t="s">
        <v>119</v>
      </c>
      <c r="C26" s="4" t="s">
        <v>120</v>
      </c>
      <c r="D26" s="12">
        <v>42.050966666666703</v>
      </c>
      <c r="E26" s="12">
        <v>36.589566666666698</v>
      </c>
      <c r="F26" s="12">
        <f>(D26+E26)/2</f>
        <v>39.320266666666697</v>
      </c>
      <c r="G26" s="12">
        <v>4.5411033333333304</v>
      </c>
      <c r="H26" s="12">
        <v>7.8491600000000004</v>
      </c>
      <c r="I26" s="12">
        <f>AVERAGE(G26:H26)</f>
        <v>6.1951316666666649</v>
      </c>
      <c r="J26" s="12">
        <v>0.242861666666667</v>
      </c>
      <c r="K26" s="12">
        <v>1.2186333333333299</v>
      </c>
      <c r="L26" s="12">
        <f>AVERAGE(J26:K26)</f>
        <v>0.73074749999999844</v>
      </c>
      <c r="M26" s="12">
        <v>7.3494066666666704</v>
      </c>
      <c r="N26" s="12">
        <v>0.16958166666666699</v>
      </c>
      <c r="O26" s="12">
        <f>AVERAGE(M26:N26)</f>
        <v>3.7594941666666686</v>
      </c>
      <c r="P26" s="7">
        <v>-2.6660662561862201</v>
      </c>
      <c r="Q26" s="7">
        <v>-5.74975630736275</v>
      </c>
      <c r="R26" s="7">
        <v>-3.0836900511765299</v>
      </c>
      <c r="S26" s="3" t="s">
        <v>349</v>
      </c>
      <c r="T26" s="4" t="s">
        <v>121</v>
      </c>
      <c r="U26" s="4" t="s">
        <v>122</v>
      </c>
      <c r="V26" s="4" t="s">
        <v>112</v>
      </c>
      <c r="W26" s="4" t="s">
        <v>113</v>
      </c>
      <c r="X26" s="4" t="s">
        <v>123</v>
      </c>
      <c r="Y26" s="4" t="s">
        <v>124</v>
      </c>
      <c r="Z26" s="4" t="s">
        <v>125</v>
      </c>
      <c r="AA26" s="4" t="s">
        <v>126</v>
      </c>
    </row>
    <row r="27" spans="1:27" s="4" customFormat="1" x14ac:dyDescent="0.15">
      <c r="A27" s="4" t="s">
        <v>127</v>
      </c>
      <c r="B27" s="4" t="s">
        <v>128</v>
      </c>
      <c r="C27" s="4" t="s">
        <v>129</v>
      </c>
      <c r="D27" s="12">
        <v>4.6322266666666696</v>
      </c>
      <c r="E27" s="12">
        <v>4.4585133333333298</v>
      </c>
      <c r="F27" s="12">
        <v>4.5453700000000001</v>
      </c>
      <c r="G27" s="12">
        <v>1.94878333333333</v>
      </c>
      <c r="H27" s="12">
        <v>1.2488033333333299</v>
      </c>
      <c r="I27" s="12">
        <v>1.59879333333333</v>
      </c>
      <c r="J27" s="12">
        <v>0.20494833333333301</v>
      </c>
      <c r="K27" s="12">
        <v>0.99141299999999999</v>
      </c>
      <c r="L27" s="12">
        <v>0.59818066666666647</v>
      </c>
      <c r="M27" s="12">
        <v>1.4419166666666701</v>
      </c>
      <c r="N27" s="12">
        <v>0.65709133333333303</v>
      </c>
      <c r="O27" s="12">
        <v>1.0495040000000015</v>
      </c>
      <c r="P27" s="7">
        <v>-1.5074142746428001</v>
      </c>
      <c r="Q27" s="7">
        <v>-2.9257445486640599</v>
      </c>
      <c r="R27" s="7">
        <v>-1.41833027402126</v>
      </c>
      <c r="S27" s="3" t="s">
        <v>349</v>
      </c>
      <c r="T27" s="4" t="s">
        <v>130</v>
      </c>
      <c r="U27" s="4" t="s">
        <v>131</v>
      </c>
      <c r="V27" s="4" t="s">
        <v>132</v>
      </c>
      <c r="W27" s="4" t="s">
        <v>133</v>
      </c>
      <c r="X27" s="4" t="s">
        <v>25</v>
      </c>
      <c r="Y27" s="4" t="s">
        <v>134</v>
      </c>
      <c r="Z27" s="4" t="s">
        <v>135</v>
      </c>
      <c r="AA27" s="4" t="s">
        <v>136</v>
      </c>
    </row>
    <row r="28" spans="1:27" s="4" customFormat="1" x14ac:dyDescent="0.15">
      <c r="A28" s="4" t="s">
        <v>137</v>
      </c>
      <c r="B28" s="4" t="s">
        <v>138</v>
      </c>
      <c r="C28" s="4" t="s">
        <v>139</v>
      </c>
      <c r="D28" s="12">
        <v>4.50444333333333</v>
      </c>
      <c r="E28" s="12">
        <v>1.7677400000000001</v>
      </c>
      <c r="F28" s="12">
        <v>3.1360916666666649</v>
      </c>
      <c r="G28" s="12">
        <v>20.3892666666667</v>
      </c>
      <c r="H28" s="12">
        <v>54.936233333333298</v>
      </c>
      <c r="I28" s="12">
        <v>37.662750000000003</v>
      </c>
      <c r="J28" s="12">
        <v>0.59823899999999997</v>
      </c>
      <c r="K28" s="12">
        <v>1.97641</v>
      </c>
      <c r="L28" s="12">
        <v>1.2873245</v>
      </c>
      <c r="M28" s="12">
        <v>0.34198666666666699</v>
      </c>
      <c r="N28" s="12">
        <v>0.92621600000000004</v>
      </c>
      <c r="O28" s="12">
        <v>0.63410133333333352</v>
      </c>
      <c r="P28" s="7">
        <v>3.58609870969345</v>
      </c>
      <c r="Q28" s="7">
        <v>-1.2845919653007001</v>
      </c>
      <c r="R28" s="7">
        <v>-4.8706906749941501</v>
      </c>
      <c r="S28" s="3" t="s">
        <v>350</v>
      </c>
      <c r="T28" s="4" t="s">
        <v>140</v>
      </c>
      <c r="U28" s="4" t="s">
        <v>131</v>
      </c>
      <c r="V28" s="4" t="s">
        <v>132</v>
      </c>
      <c r="W28" s="4" t="s">
        <v>133</v>
      </c>
      <c r="X28" s="4" t="s">
        <v>25</v>
      </c>
      <c r="Y28" s="4" t="s">
        <v>141</v>
      </c>
      <c r="Z28" s="4" t="s">
        <v>142</v>
      </c>
      <c r="AA28" s="4" t="s">
        <v>143</v>
      </c>
    </row>
    <row r="29" spans="1:27" s="4" customFormat="1" x14ac:dyDescent="0.15">
      <c r="A29" s="4" t="s">
        <v>144</v>
      </c>
      <c r="B29" s="4" t="s">
        <v>145</v>
      </c>
      <c r="C29" s="4" t="s">
        <v>146</v>
      </c>
      <c r="D29" s="12">
        <v>13.513299999999999</v>
      </c>
      <c r="E29" s="12">
        <v>7.2940699999999996</v>
      </c>
      <c r="F29" s="12">
        <v>10.403684999999999</v>
      </c>
      <c r="G29" s="12">
        <v>17.555333333333301</v>
      </c>
      <c r="H29" s="12">
        <v>45.967933333333299</v>
      </c>
      <c r="I29" s="12">
        <v>31.7616333333333</v>
      </c>
      <c r="J29" s="12">
        <v>0.49088199999999999</v>
      </c>
      <c r="K29" s="12">
        <v>1.53074666666667</v>
      </c>
      <c r="L29" s="12">
        <v>1.010814333333335</v>
      </c>
      <c r="M29" s="12">
        <v>0.64746266666666696</v>
      </c>
      <c r="N29" s="12">
        <v>1.06142433333333</v>
      </c>
      <c r="O29" s="12">
        <v>0.85444349999999847</v>
      </c>
      <c r="P29" s="7">
        <v>1.6101904810685199</v>
      </c>
      <c r="Q29" s="7">
        <v>-3.3635046914702702</v>
      </c>
      <c r="R29" s="7">
        <v>-4.9736951725387897</v>
      </c>
      <c r="S29" s="3" t="s">
        <v>350</v>
      </c>
      <c r="T29" s="4" t="s">
        <v>147</v>
      </c>
      <c r="U29" s="4" t="s">
        <v>131</v>
      </c>
      <c r="V29" s="4" t="s">
        <v>132</v>
      </c>
      <c r="W29" s="4" t="s">
        <v>133</v>
      </c>
      <c r="X29" s="4" t="s">
        <v>25</v>
      </c>
      <c r="Y29" s="4" t="s">
        <v>141</v>
      </c>
      <c r="Z29" s="4" t="s">
        <v>148</v>
      </c>
      <c r="AA29" s="4" t="s">
        <v>149</v>
      </c>
    </row>
    <row r="32" spans="1:27" x14ac:dyDescent="0.25">
      <c r="A32" s="1" t="s">
        <v>352</v>
      </c>
    </row>
    <row r="33" spans="1:27" x14ac:dyDescent="0.25">
      <c r="A33" s="2" t="s">
        <v>151</v>
      </c>
      <c r="S33" s="3"/>
    </row>
    <row r="34" spans="1:27" x14ac:dyDescent="0.25">
      <c r="A34" s="2" t="s">
        <v>152</v>
      </c>
      <c r="S34" s="3"/>
    </row>
    <row r="35" spans="1:27" s="4" customFormat="1" x14ac:dyDescent="0.15">
      <c r="A35" s="4" t="s">
        <v>0</v>
      </c>
      <c r="B35" s="4" t="s">
        <v>1</v>
      </c>
      <c r="C35" s="4" t="s">
        <v>2</v>
      </c>
      <c r="D35" s="12" t="s">
        <v>3</v>
      </c>
      <c r="E35" s="12" t="s">
        <v>4</v>
      </c>
      <c r="F35" s="12" t="s">
        <v>5</v>
      </c>
      <c r="G35" s="12" t="s">
        <v>6</v>
      </c>
      <c r="H35" s="12" t="s">
        <v>7</v>
      </c>
      <c r="I35" s="12" t="s">
        <v>8</v>
      </c>
      <c r="J35" s="12" t="s">
        <v>9</v>
      </c>
      <c r="K35" s="12" t="s">
        <v>10</v>
      </c>
      <c r="L35" s="12" t="s">
        <v>11</v>
      </c>
      <c r="M35" s="12" t="s">
        <v>12</v>
      </c>
      <c r="N35" s="12" t="s">
        <v>13</v>
      </c>
      <c r="O35" s="12" t="s">
        <v>14</v>
      </c>
      <c r="P35" s="7" t="s">
        <v>15</v>
      </c>
      <c r="Q35" s="7" t="s">
        <v>27</v>
      </c>
      <c r="R35" s="7" t="s">
        <v>28</v>
      </c>
      <c r="S35" s="4" t="s">
        <v>346</v>
      </c>
      <c r="T35" s="4" t="s">
        <v>16</v>
      </c>
      <c r="U35" s="4" t="s">
        <v>17</v>
      </c>
      <c r="V35" s="4" t="s">
        <v>18</v>
      </c>
      <c r="W35" s="4" t="s">
        <v>19</v>
      </c>
      <c r="X35" s="4" t="s">
        <v>20</v>
      </c>
      <c r="Y35" s="4" t="s">
        <v>21</v>
      </c>
      <c r="Z35" s="4" t="s">
        <v>22</v>
      </c>
      <c r="AA35" s="4" t="s">
        <v>23</v>
      </c>
    </row>
    <row r="36" spans="1:27" s="4" customFormat="1" x14ac:dyDescent="0.15">
      <c r="A36" s="4" t="s">
        <v>90</v>
      </c>
      <c r="B36" s="4" t="s">
        <v>91</v>
      </c>
      <c r="C36" s="4" t="s">
        <v>92</v>
      </c>
      <c r="D36" s="12">
        <v>0.19241900000000001</v>
      </c>
      <c r="E36" s="12">
        <v>0.30051333333333302</v>
      </c>
      <c r="F36" s="12">
        <f t="shared" ref="F36:F39" si="8">(D36+E36)/2</f>
        <v>0.24646616666666651</v>
      </c>
      <c r="G36" s="12">
        <v>0.27339799999999997</v>
      </c>
      <c r="H36" s="12">
        <v>0.85932533333333305</v>
      </c>
      <c r="I36" s="12">
        <f t="shared" ref="I36:I39" si="9">AVERAGE(G36:H36)</f>
        <v>0.56636166666666654</v>
      </c>
      <c r="J36" s="12">
        <v>2.44807</v>
      </c>
      <c r="K36" s="12">
        <v>4.4081766666666704</v>
      </c>
      <c r="L36" s="12">
        <f t="shared" ref="L36:L39" si="10">AVERAGE(J36:K36)</f>
        <v>3.4281233333333354</v>
      </c>
      <c r="M36" s="12">
        <v>1.0488059999999999</v>
      </c>
      <c r="N36" s="12">
        <v>1.6075566666666701</v>
      </c>
      <c r="O36" s="12">
        <f t="shared" ref="O36:O39" si="11">AVERAGE(M36:N36)</f>
        <v>1.328181333333335</v>
      </c>
      <c r="P36" s="7">
        <v>1.2003340060459899</v>
      </c>
      <c r="Q36" s="7">
        <v>3.7979574929554598</v>
      </c>
      <c r="R36" s="7">
        <v>2.5976234869094701</v>
      </c>
      <c r="S36" s="3" t="s">
        <v>348</v>
      </c>
      <c r="T36" s="4" t="s">
        <v>93</v>
      </c>
      <c r="U36" s="4" t="s">
        <v>24</v>
      </c>
      <c r="V36" s="4" t="s">
        <v>94</v>
      </c>
      <c r="W36" s="4" t="s">
        <v>95</v>
      </c>
      <c r="X36" s="4" t="s">
        <v>96</v>
      </c>
      <c r="Y36" s="4" t="s">
        <v>97</v>
      </c>
      <c r="Z36" s="4" t="s">
        <v>98</v>
      </c>
      <c r="AA36" s="4" t="s">
        <v>99</v>
      </c>
    </row>
    <row r="37" spans="1:27" s="4" customFormat="1" x14ac:dyDescent="0.15">
      <c r="A37" s="4" t="s">
        <v>153</v>
      </c>
      <c r="B37" s="4" t="s">
        <v>154</v>
      </c>
      <c r="C37" s="4" t="s">
        <v>155</v>
      </c>
      <c r="D37" s="12">
        <v>0.231898666666667</v>
      </c>
      <c r="E37" s="12">
        <v>0.475588333333333</v>
      </c>
      <c r="F37" s="12">
        <f t="shared" si="8"/>
        <v>0.35374349999999999</v>
      </c>
      <c r="G37" s="12">
        <v>0.69484733333333304</v>
      </c>
      <c r="H37" s="12">
        <v>0.92710300000000001</v>
      </c>
      <c r="I37" s="12">
        <f t="shared" si="9"/>
        <v>0.81097516666666647</v>
      </c>
      <c r="J37" s="12">
        <v>2.16703</v>
      </c>
      <c r="K37" s="12">
        <v>1.9538233333333299</v>
      </c>
      <c r="L37" s="12">
        <f t="shared" si="10"/>
        <v>2.0604266666666651</v>
      </c>
      <c r="M37" s="12">
        <v>0.88544533333333297</v>
      </c>
      <c r="N37" s="12">
        <v>1.4721633333333299</v>
      </c>
      <c r="O37" s="12">
        <f t="shared" si="11"/>
        <v>1.1788043333333316</v>
      </c>
      <c r="P37" s="7">
        <v>1.1969540987140299</v>
      </c>
      <c r="Q37" s="7">
        <v>2.5421675731618598</v>
      </c>
      <c r="R37" s="7">
        <v>1.3452134744478399</v>
      </c>
      <c r="S37" s="3" t="s">
        <v>348</v>
      </c>
      <c r="T37" s="4" t="s">
        <v>156</v>
      </c>
      <c r="U37" s="4" t="s">
        <v>24</v>
      </c>
      <c r="V37" s="4" t="s">
        <v>157</v>
      </c>
      <c r="W37" s="4" t="s">
        <v>26</v>
      </c>
      <c r="X37" s="4" t="s">
        <v>25</v>
      </c>
      <c r="Y37" s="4" t="s">
        <v>158</v>
      </c>
      <c r="Z37" s="4" t="s">
        <v>159</v>
      </c>
      <c r="AA37" s="4" t="s">
        <v>160</v>
      </c>
    </row>
    <row r="38" spans="1:27" s="4" customFormat="1" x14ac:dyDescent="0.15">
      <c r="A38" s="4" t="s">
        <v>100</v>
      </c>
      <c r="B38" s="4" t="s">
        <v>101</v>
      </c>
      <c r="C38" s="4" t="s">
        <v>102</v>
      </c>
      <c r="D38" s="12">
        <v>3.4655300000000002</v>
      </c>
      <c r="E38" s="12">
        <v>9.5714733333333406</v>
      </c>
      <c r="F38" s="12">
        <f t="shared" si="8"/>
        <v>6.5185016666666709</v>
      </c>
      <c r="G38" s="12">
        <v>4.0362099999999996</v>
      </c>
      <c r="H38" s="12">
        <v>1.9354533333333299</v>
      </c>
      <c r="I38" s="12">
        <f t="shared" si="9"/>
        <v>2.9858316666666647</v>
      </c>
      <c r="J38" s="12">
        <v>0.81875533333333295</v>
      </c>
      <c r="K38" s="12">
        <v>0.245653333333333</v>
      </c>
      <c r="L38" s="12">
        <f t="shared" si="10"/>
        <v>0.53220433333333295</v>
      </c>
      <c r="M38" s="12">
        <v>0.90174200000000004</v>
      </c>
      <c r="N38" s="12">
        <v>1.3334699999999999</v>
      </c>
      <c r="O38" s="12">
        <f t="shared" si="11"/>
        <v>1.1176059999999999</v>
      </c>
      <c r="P38" s="7">
        <v>-1.12640755435986</v>
      </c>
      <c r="Q38" s="7">
        <v>-3.6144882244902101</v>
      </c>
      <c r="R38" s="7">
        <v>-2.4880806701303499</v>
      </c>
      <c r="S38" s="3" t="s">
        <v>349</v>
      </c>
      <c r="T38" s="4" t="s">
        <v>103</v>
      </c>
      <c r="U38" s="4" t="s">
        <v>24</v>
      </c>
      <c r="V38" s="4" t="s">
        <v>94</v>
      </c>
      <c r="W38" s="4" t="s">
        <v>95</v>
      </c>
      <c r="X38" s="4" t="s">
        <v>25</v>
      </c>
      <c r="Y38" s="4" t="s">
        <v>104</v>
      </c>
      <c r="Z38" s="4" t="s">
        <v>105</v>
      </c>
      <c r="AA38" s="4" t="s">
        <v>99</v>
      </c>
    </row>
    <row r="39" spans="1:27" s="4" customFormat="1" x14ac:dyDescent="0.15">
      <c r="A39" s="4" t="s">
        <v>161</v>
      </c>
      <c r="B39" s="4" t="s">
        <v>162</v>
      </c>
      <c r="C39" s="4" t="s">
        <v>163</v>
      </c>
      <c r="D39" s="12">
        <v>1.0656283333333301</v>
      </c>
      <c r="E39" s="12">
        <v>3.9462633333333299</v>
      </c>
      <c r="F39" s="12">
        <f t="shared" si="8"/>
        <v>2.50594583333333</v>
      </c>
      <c r="G39" s="12">
        <v>1.70292</v>
      </c>
      <c r="H39" s="12">
        <v>0.80097233333333395</v>
      </c>
      <c r="I39" s="12">
        <f t="shared" si="9"/>
        <v>1.2519461666666669</v>
      </c>
      <c r="J39" s="12">
        <v>0.147490333333333</v>
      </c>
      <c r="K39" s="12">
        <v>4.2953749999999999E-2</v>
      </c>
      <c r="L39" s="12">
        <f t="shared" si="10"/>
        <v>9.5222041666666507E-2</v>
      </c>
      <c r="M39" s="12">
        <v>0.78350166666666698</v>
      </c>
      <c r="N39" s="12">
        <v>0.22908049999999999</v>
      </c>
      <c r="O39" s="12">
        <f t="shared" si="11"/>
        <v>0.5062910833333335</v>
      </c>
      <c r="P39" s="7">
        <v>-1.0011827026478</v>
      </c>
      <c r="Q39" s="7">
        <v>-4.7179158583304996</v>
      </c>
      <c r="R39" s="7">
        <v>-3.7167331556827001</v>
      </c>
      <c r="S39" s="3" t="s">
        <v>349</v>
      </c>
      <c r="T39" s="4" t="s">
        <v>164</v>
      </c>
      <c r="U39" s="4" t="s">
        <v>24</v>
      </c>
      <c r="V39" s="4" t="s">
        <v>94</v>
      </c>
      <c r="W39" s="4" t="s">
        <v>95</v>
      </c>
      <c r="X39" s="4" t="s">
        <v>25</v>
      </c>
      <c r="Y39" s="4" t="s">
        <v>165</v>
      </c>
      <c r="Z39" s="4" t="s">
        <v>166</v>
      </c>
      <c r="AA39" s="4" t="s">
        <v>167</v>
      </c>
    </row>
    <row r="40" spans="1:27" x14ac:dyDescent="0.25">
      <c r="S40" s="3"/>
    </row>
    <row r="41" spans="1:27" x14ac:dyDescent="0.25">
      <c r="A41" s="2" t="s">
        <v>168</v>
      </c>
      <c r="S41" s="3"/>
    </row>
    <row r="42" spans="1:27" x14ac:dyDescent="0.25">
      <c r="A42" s="2" t="s">
        <v>169</v>
      </c>
      <c r="S42" s="3"/>
    </row>
    <row r="43" spans="1:27" s="4" customFormat="1" x14ac:dyDescent="0.15">
      <c r="A43" s="4" t="s">
        <v>170</v>
      </c>
      <c r="B43" s="4" t="s">
        <v>171</v>
      </c>
      <c r="C43" s="4" t="s">
        <v>172</v>
      </c>
      <c r="D43" s="12">
        <v>10.62917</v>
      </c>
      <c r="E43" s="12">
        <v>8.6938166666666596</v>
      </c>
      <c r="F43" s="12">
        <v>9.661493333333329</v>
      </c>
      <c r="G43" s="12">
        <v>2.3422800000000001</v>
      </c>
      <c r="H43" s="12">
        <v>5.9869000000000003</v>
      </c>
      <c r="I43" s="12">
        <v>4.1645900000000005</v>
      </c>
      <c r="J43" s="12">
        <v>0.47606866666666697</v>
      </c>
      <c r="K43" s="12">
        <v>0.50042399999999998</v>
      </c>
      <c r="L43" s="12">
        <v>0.48824633333333345</v>
      </c>
      <c r="M43" s="12">
        <v>1.0205373333333301</v>
      </c>
      <c r="N43" s="12">
        <v>2.1820766666666702</v>
      </c>
      <c r="O43" s="12">
        <v>1.6013070000000003</v>
      </c>
      <c r="P43" s="7">
        <v>-1.21407172654342</v>
      </c>
      <c r="Q43" s="7">
        <v>-4.3065650823318196</v>
      </c>
      <c r="R43" s="7">
        <v>-3.0924933557883998</v>
      </c>
      <c r="S43" s="3" t="s">
        <v>349</v>
      </c>
      <c r="T43" s="4" t="s">
        <v>173</v>
      </c>
      <c r="U43" s="4" t="s">
        <v>174</v>
      </c>
      <c r="V43" s="4" t="s">
        <v>175</v>
      </c>
      <c r="W43" s="4" t="s">
        <v>176</v>
      </c>
      <c r="X43" s="4" t="s">
        <v>177</v>
      </c>
      <c r="Y43" s="4" t="s">
        <v>178</v>
      </c>
      <c r="Z43" s="4" t="s">
        <v>179</v>
      </c>
      <c r="AA43" s="4" t="s">
        <v>180</v>
      </c>
    </row>
    <row r="44" spans="1:27" s="4" customFormat="1" x14ac:dyDescent="0.15">
      <c r="A44" s="4" t="s">
        <v>181</v>
      </c>
      <c r="B44" s="4" t="s">
        <v>182</v>
      </c>
      <c r="C44" s="4" t="s">
        <v>183</v>
      </c>
      <c r="D44" s="12">
        <v>18.970800000000001</v>
      </c>
      <c r="E44" s="12">
        <v>16.263766666666701</v>
      </c>
      <c r="F44" s="12">
        <v>17.617283333333351</v>
      </c>
      <c r="G44" s="12">
        <v>7.7417166666666697</v>
      </c>
      <c r="H44" s="12">
        <v>5.1339866666666696</v>
      </c>
      <c r="I44" s="12">
        <v>6.4378516666666696</v>
      </c>
      <c r="J44" s="12">
        <v>0.364033</v>
      </c>
      <c r="K44" s="12">
        <v>7.6250266666666705E-2</v>
      </c>
      <c r="L44" s="12">
        <v>0.22014163333333336</v>
      </c>
      <c r="M44" s="12">
        <v>0.39069599999999999</v>
      </c>
      <c r="N44" s="12">
        <v>0.72402633333333299</v>
      </c>
      <c r="O44" s="12">
        <v>0.55736116666666646</v>
      </c>
      <c r="P44" s="7">
        <v>-1.4523402297086501</v>
      </c>
      <c r="Q44" s="7">
        <v>-6.3224156464419998</v>
      </c>
      <c r="R44" s="7">
        <v>-4.8700754167333598</v>
      </c>
      <c r="S44" s="3" t="s">
        <v>349</v>
      </c>
      <c r="T44" s="4" t="s">
        <v>184</v>
      </c>
      <c r="U44" s="4" t="s">
        <v>185</v>
      </c>
      <c r="V44" s="4" t="s">
        <v>175</v>
      </c>
      <c r="W44" s="4" t="s">
        <v>186</v>
      </c>
      <c r="X44" s="4" t="s">
        <v>25</v>
      </c>
      <c r="Y44" s="4" t="s">
        <v>187</v>
      </c>
      <c r="Z44" s="4" t="s">
        <v>188</v>
      </c>
      <c r="AA44" s="4" t="s">
        <v>189</v>
      </c>
    </row>
    <row r="47" spans="1:27" x14ac:dyDescent="0.25">
      <c r="A47" s="1" t="s">
        <v>353</v>
      </c>
    </row>
    <row r="48" spans="1:27" x14ac:dyDescent="0.25">
      <c r="A48" s="2" t="s">
        <v>190</v>
      </c>
    </row>
    <row r="49" spans="1:27" x14ac:dyDescent="0.25">
      <c r="A49" s="2" t="s">
        <v>191</v>
      </c>
    </row>
    <row r="50" spans="1:27" s="4" customFormat="1" x14ac:dyDescent="0.15">
      <c r="A50" s="4" t="s">
        <v>0</v>
      </c>
      <c r="B50" s="4" t="s">
        <v>1</v>
      </c>
      <c r="C50" s="4" t="s">
        <v>2</v>
      </c>
      <c r="D50" s="12" t="s">
        <v>192</v>
      </c>
      <c r="E50" s="12" t="s">
        <v>4</v>
      </c>
      <c r="F50" s="12" t="s">
        <v>193</v>
      </c>
      <c r="G50" s="12" t="s">
        <v>194</v>
      </c>
      <c r="H50" s="12" t="s">
        <v>195</v>
      </c>
      <c r="I50" s="12" t="s">
        <v>196</v>
      </c>
      <c r="J50" s="12" t="s">
        <v>9</v>
      </c>
      <c r="K50" s="12" t="s">
        <v>10</v>
      </c>
      <c r="L50" s="12" t="s">
        <v>11</v>
      </c>
      <c r="M50" s="12" t="s">
        <v>12</v>
      </c>
      <c r="N50" s="12" t="s">
        <v>13</v>
      </c>
      <c r="O50" s="12" t="s">
        <v>14</v>
      </c>
      <c r="P50" s="7" t="s">
        <v>15</v>
      </c>
      <c r="Q50" s="7" t="s">
        <v>27</v>
      </c>
      <c r="R50" s="7" t="s">
        <v>28</v>
      </c>
      <c r="S50" s="4" t="s">
        <v>346</v>
      </c>
      <c r="T50" s="4" t="s">
        <v>16</v>
      </c>
      <c r="U50" s="4" t="s">
        <v>17</v>
      </c>
      <c r="V50" s="4" t="s">
        <v>18</v>
      </c>
      <c r="W50" s="4" t="s">
        <v>19</v>
      </c>
      <c r="X50" s="4" t="s">
        <v>20</v>
      </c>
      <c r="Y50" s="4" t="s">
        <v>21</v>
      </c>
      <c r="Z50" s="4" t="s">
        <v>22</v>
      </c>
      <c r="AA50" s="4" t="s">
        <v>23</v>
      </c>
    </row>
    <row r="51" spans="1:27" s="4" customFormat="1" x14ac:dyDescent="0.15">
      <c r="A51" s="4" t="s">
        <v>356</v>
      </c>
      <c r="B51" s="4" t="s">
        <v>197</v>
      </c>
      <c r="C51" s="4" t="s">
        <v>198</v>
      </c>
      <c r="D51" s="12">
        <v>3.9374500000000001</v>
      </c>
      <c r="E51" s="12">
        <v>2.3667366666666698</v>
      </c>
      <c r="F51" s="12">
        <f t="shared" ref="F51" si="12">(D51+E51)/2</f>
        <v>3.152093333333335</v>
      </c>
      <c r="G51" s="12">
        <v>18.196066666666699</v>
      </c>
      <c r="H51" s="12">
        <v>25.002700000000001</v>
      </c>
      <c r="I51" s="12">
        <f t="shared" ref="I51" si="13">AVERAGE(G51:H51)</f>
        <v>21.59938333333335</v>
      </c>
      <c r="J51" s="12">
        <v>0.51460799999999995</v>
      </c>
      <c r="K51" s="12">
        <v>1.0233336666666699</v>
      </c>
      <c r="L51" s="12">
        <f t="shared" ref="L51" si="14">AVERAGE(J51:K51)</f>
        <v>0.76897083333333494</v>
      </c>
      <c r="M51" s="12">
        <v>1.1313166666666701</v>
      </c>
      <c r="N51" s="12">
        <v>1.69879333333333</v>
      </c>
      <c r="O51" s="12">
        <f t="shared" ref="O51" si="15">AVERAGE(M51:N51)</f>
        <v>1.4150550000000002</v>
      </c>
      <c r="P51" s="7">
        <v>2.7766079650771598</v>
      </c>
      <c r="Q51" s="7">
        <v>-2.0353094698986398</v>
      </c>
      <c r="R51" s="7">
        <v>-4.8119174349757996</v>
      </c>
      <c r="S51" s="3" t="s">
        <v>350</v>
      </c>
      <c r="T51" s="4" t="s">
        <v>199</v>
      </c>
      <c r="U51" s="4" t="s">
        <v>24</v>
      </c>
      <c r="V51" s="4" t="s">
        <v>200</v>
      </c>
      <c r="W51" s="4" t="s">
        <v>201</v>
      </c>
      <c r="X51" s="4" t="s">
        <v>25</v>
      </c>
      <c r="Y51" s="4" t="s">
        <v>202</v>
      </c>
      <c r="Z51" s="4" t="s">
        <v>203</v>
      </c>
      <c r="AA51" s="4" t="s">
        <v>204</v>
      </c>
    </row>
    <row r="52" spans="1:27" x14ac:dyDescent="0.25">
      <c r="S52" s="3"/>
    </row>
    <row r="53" spans="1:27" x14ac:dyDescent="0.25">
      <c r="A53" s="2" t="s">
        <v>205</v>
      </c>
      <c r="S53" s="3"/>
    </row>
    <row r="54" spans="1:27" s="4" customFormat="1" x14ac:dyDescent="0.15">
      <c r="A54" s="4" t="s">
        <v>206</v>
      </c>
      <c r="B54" s="4" t="s">
        <v>207</v>
      </c>
      <c r="C54" s="4" t="s">
        <v>208</v>
      </c>
      <c r="D54" s="12">
        <v>44.1841333333333</v>
      </c>
      <c r="E54" s="12">
        <v>27.884266666666701</v>
      </c>
      <c r="F54" s="12">
        <f t="shared" ref="F54:F56" si="16">(D54+E54)/2</f>
        <v>36.034199999999998</v>
      </c>
      <c r="G54" s="12">
        <v>141.18033333333301</v>
      </c>
      <c r="H54" s="12">
        <v>160.99700000000001</v>
      </c>
      <c r="I54" s="12">
        <f t="shared" ref="I54:I56" si="17">AVERAGE(G54:H54)</f>
        <v>151.08866666666651</v>
      </c>
      <c r="J54" s="12">
        <v>7.4439566666666703</v>
      </c>
      <c r="K54" s="12">
        <v>6.7555199999999997</v>
      </c>
      <c r="L54" s="12">
        <f t="shared" ref="L54:L56" si="18">AVERAGE(J54:K54)</f>
        <v>7.0997383333333346</v>
      </c>
      <c r="M54" s="12">
        <v>14.3073333333333</v>
      </c>
      <c r="N54" s="12">
        <v>14.097433333333299</v>
      </c>
      <c r="O54" s="12">
        <f t="shared" ref="O54:O56" si="19">AVERAGE(M54:N54)</f>
        <v>14.2023833333333</v>
      </c>
      <c r="P54" s="7">
        <v>2.0679567250073601</v>
      </c>
      <c r="Q54" s="7">
        <v>-2.3435290572363199</v>
      </c>
      <c r="R54" s="7">
        <v>-4.4114857822436804</v>
      </c>
      <c r="S54" s="3" t="s">
        <v>350</v>
      </c>
      <c r="T54" s="4" t="s">
        <v>209</v>
      </c>
      <c r="U54" s="4" t="s">
        <v>24</v>
      </c>
      <c r="V54" s="4" t="s">
        <v>210</v>
      </c>
      <c r="W54" s="4" t="s">
        <v>211</v>
      </c>
      <c r="X54" s="4" t="s">
        <v>212</v>
      </c>
      <c r="Y54" s="4" t="s">
        <v>213</v>
      </c>
      <c r="Z54" s="4" t="s">
        <v>214</v>
      </c>
      <c r="AA54" s="4" t="s">
        <v>215</v>
      </c>
    </row>
    <row r="55" spans="1:27" s="4" customFormat="1" x14ac:dyDescent="0.15">
      <c r="A55" s="4" t="s">
        <v>216</v>
      </c>
      <c r="B55" s="4" t="s">
        <v>217</v>
      </c>
      <c r="C55" s="4" t="s">
        <v>218</v>
      </c>
      <c r="D55" s="12">
        <v>4.4830866666666704</v>
      </c>
      <c r="E55" s="12">
        <v>2.63072333333333</v>
      </c>
      <c r="F55" s="12">
        <f t="shared" si="16"/>
        <v>3.5569050000000004</v>
      </c>
      <c r="G55" s="12">
        <v>13.250999999999999</v>
      </c>
      <c r="H55" s="12">
        <v>16.026733333333301</v>
      </c>
      <c r="I55" s="12">
        <f t="shared" si="17"/>
        <v>14.638866666666651</v>
      </c>
      <c r="J55" s="12">
        <v>0.74580833333333296</v>
      </c>
      <c r="K55" s="12">
        <v>0.37944699999999998</v>
      </c>
      <c r="L55" s="12">
        <f t="shared" si="18"/>
        <v>0.56262766666666653</v>
      </c>
      <c r="M55" s="12">
        <v>1.15324</v>
      </c>
      <c r="N55" s="12">
        <v>0.71364700000000003</v>
      </c>
      <c r="O55" s="12">
        <f t="shared" si="19"/>
        <v>0.93344350000000009</v>
      </c>
      <c r="P55" s="7">
        <v>2.04110951761339</v>
      </c>
      <c r="Q55" s="7">
        <v>-2.6603700398995702</v>
      </c>
      <c r="R55" s="7">
        <v>-4.7014795575129602</v>
      </c>
      <c r="S55" s="3" t="s">
        <v>350</v>
      </c>
      <c r="T55" s="4" t="s">
        <v>219</v>
      </c>
      <c r="U55" s="4" t="s">
        <v>24</v>
      </c>
      <c r="V55" s="4" t="s">
        <v>220</v>
      </c>
      <c r="W55" s="4" t="s">
        <v>221</v>
      </c>
      <c r="X55" s="4" t="s">
        <v>222</v>
      </c>
      <c r="Y55" s="4" t="s">
        <v>213</v>
      </c>
      <c r="Z55" s="4" t="s">
        <v>223</v>
      </c>
      <c r="AA55" s="4" t="s">
        <v>224</v>
      </c>
    </row>
    <row r="56" spans="1:27" s="4" customFormat="1" x14ac:dyDescent="0.15">
      <c r="A56" s="4" t="s">
        <v>225</v>
      </c>
      <c r="B56" s="4" t="s">
        <v>226</v>
      </c>
      <c r="C56" s="4" t="s">
        <v>227</v>
      </c>
      <c r="D56" s="12">
        <v>89.670533333333296</v>
      </c>
      <c r="E56" s="12">
        <v>30.6765333333333</v>
      </c>
      <c r="F56" s="12">
        <f t="shared" si="16"/>
        <v>60.173533333333296</v>
      </c>
      <c r="G56" s="12">
        <v>14.5668666666667</v>
      </c>
      <c r="H56" s="12">
        <v>21.460933333333301</v>
      </c>
      <c r="I56" s="12">
        <f t="shared" si="17"/>
        <v>18.0139</v>
      </c>
      <c r="J56" s="12">
        <v>4.1570866666666699</v>
      </c>
      <c r="K56" s="12">
        <v>12.604566666666701</v>
      </c>
      <c r="L56" s="12">
        <f t="shared" si="18"/>
        <v>8.3808266666666853</v>
      </c>
      <c r="M56" s="12">
        <v>4.5724066666666703</v>
      </c>
      <c r="N56" s="12">
        <v>1.9047033333333301</v>
      </c>
      <c r="O56" s="12">
        <f t="shared" si="19"/>
        <v>3.2385550000000003</v>
      </c>
      <c r="P56" s="7">
        <v>-1.74001851516452</v>
      </c>
      <c r="Q56" s="7">
        <v>-2.8439646125688798</v>
      </c>
      <c r="R56" s="7">
        <v>-1.10394609740436</v>
      </c>
      <c r="S56" s="3" t="s">
        <v>349</v>
      </c>
      <c r="T56" s="4" t="s">
        <v>228</v>
      </c>
      <c r="U56" s="4" t="s">
        <v>229</v>
      </c>
      <c r="V56" s="4" t="s">
        <v>230</v>
      </c>
      <c r="W56" s="4" t="s">
        <v>231</v>
      </c>
      <c r="X56" s="4" t="s">
        <v>232</v>
      </c>
      <c r="Y56" s="4" t="s">
        <v>233</v>
      </c>
      <c r="Z56" s="4" t="s">
        <v>234</v>
      </c>
      <c r="AA56" s="4" t="s">
        <v>235</v>
      </c>
    </row>
    <row r="57" spans="1:27" x14ac:dyDescent="0.25">
      <c r="S57" s="3"/>
    </row>
    <row r="58" spans="1:27" x14ac:dyDescent="0.25">
      <c r="A58" s="2" t="s">
        <v>236</v>
      </c>
      <c r="S58" s="3"/>
    </row>
    <row r="59" spans="1:27" s="4" customFormat="1" x14ac:dyDescent="0.15">
      <c r="A59" s="4" t="s">
        <v>237</v>
      </c>
      <c r="B59" s="4" t="s">
        <v>238</v>
      </c>
      <c r="C59" s="4" t="s">
        <v>239</v>
      </c>
      <c r="D59" s="12">
        <v>1.36435666666667</v>
      </c>
      <c r="E59" s="12">
        <v>2.1120433333333302</v>
      </c>
      <c r="F59" s="12">
        <v>1.7382</v>
      </c>
      <c r="G59" s="12">
        <v>10.72926</v>
      </c>
      <c r="H59" s="12">
        <v>8.8644099999999995</v>
      </c>
      <c r="I59" s="12">
        <v>9.7968349999999997</v>
      </c>
      <c r="J59" s="12">
        <v>2.7220166666666699</v>
      </c>
      <c r="K59" s="12">
        <v>6.2254399999999999</v>
      </c>
      <c r="L59" s="12">
        <v>4.4737283333333346</v>
      </c>
      <c r="M59" s="12">
        <v>1.01973766666667</v>
      </c>
      <c r="N59" s="12">
        <v>0.64464200000000005</v>
      </c>
      <c r="O59" s="12">
        <v>0.83218983333333507</v>
      </c>
      <c r="P59" s="7">
        <v>2.4947216519183901</v>
      </c>
      <c r="Q59" s="7">
        <v>1.36388356111528</v>
      </c>
      <c r="R59" s="7">
        <v>-1.1308380908031099</v>
      </c>
      <c r="S59" s="3" t="s">
        <v>350</v>
      </c>
      <c r="T59" s="4" t="s">
        <v>240</v>
      </c>
      <c r="U59" s="4" t="s">
        <v>24</v>
      </c>
      <c r="V59" s="4" t="s">
        <v>241</v>
      </c>
      <c r="W59" s="4" t="s">
        <v>24</v>
      </c>
      <c r="X59" s="4" t="s">
        <v>25</v>
      </c>
      <c r="Y59" s="4" t="s">
        <v>242</v>
      </c>
      <c r="Z59" s="4" t="s">
        <v>243</v>
      </c>
      <c r="AA59" s="4" t="s">
        <v>244</v>
      </c>
    </row>
    <row r="60" spans="1:27" s="4" customFormat="1" x14ac:dyDescent="0.15">
      <c r="A60" s="4" t="s">
        <v>245</v>
      </c>
      <c r="B60" s="4" t="s">
        <v>246</v>
      </c>
      <c r="C60" s="4" t="s">
        <v>247</v>
      </c>
      <c r="D60" s="12">
        <v>0.68593400000000004</v>
      </c>
      <c r="E60" s="12">
        <v>0.52698199999999995</v>
      </c>
      <c r="F60" s="12">
        <v>0.60645799999999994</v>
      </c>
      <c r="G60" s="12">
        <v>3.2885599999999999</v>
      </c>
      <c r="H60" s="12">
        <v>0.63381866666666697</v>
      </c>
      <c r="I60" s="12">
        <v>1.9611893333333335</v>
      </c>
      <c r="J60" s="12">
        <v>1.82151666666667</v>
      </c>
      <c r="K60" s="12">
        <v>11.0664</v>
      </c>
      <c r="L60" s="12">
        <v>6.4439583333333346</v>
      </c>
      <c r="M60" s="12">
        <v>0.61231133333333299</v>
      </c>
      <c r="N60" s="12">
        <v>0.01</v>
      </c>
      <c r="O60" s="12">
        <v>0.3111556666666665</v>
      </c>
      <c r="P60" s="7">
        <v>1.6932491794525799</v>
      </c>
      <c r="Q60" s="7">
        <v>3.40946752493655</v>
      </c>
      <c r="R60" s="7">
        <v>1.7162183454839699</v>
      </c>
      <c r="S60" s="3" t="s">
        <v>348</v>
      </c>
      <c r="T60" s="4" t="s">
        <v>248</v>
      </c>
      <c r="U60" s="4" t="s">
        <v>24</v>
      </c>
      <c r="V60" s="4" t="s">
        <v>249</v>
      </c>
      <c r="W60" s="4" t="s">
        <v>250</v>
      </c>
      <c r="X60" s="4" t="s">
        <v>25</v>
      </c>
      <c r="Y60" s="4" t="s">
        <v>251</v>
      </c>
      <c r="Z60" s="4" t="s">
        <v>252</v>
      </c>
      <c r="AA60" s="4" t="s">
        <v>253</v>
      </c>
    </row>
    <row r="61" spans="1:27" s="4" customFormat="1" x14ac:dyDescent="0.15">
      <c r="A61" s="4" t="s">
        <v>254</v>
      </c>
      <c r="B61" s="4" t="s">
        <v>255</v>
      </c>
      <c r="C61" s="4" t="s">
        <v>256</v>
      </c>
      <c r="D61" s="12">
        <v>112.005</v>
      </c>
      <c r="E61" s="12">
        <v>108.996366666667</v>
      </c>
      <c r="F61" s="12">
        <v>110.5006833333335</v>
      </c>
      <c r="G61" s="12">
        <v>71.181366666666705</v>
      </c>
      <c r="H61" s="12">
        <v>30.5004666666667</v>
      </c>
      <c r="I61" s="12">
        <v>50.840916666666701</v>
      </c>
      <c r="J61" s="12">
        <v>17.5045</v>
      </c>
      <c r="K61" s="12">
        <v>13.540433333333301</v>
      </c>
      <c r="L61" s="12">
        <v>15.52246666666665</v>
      </c>
      <c r="M61" s="12">
        <v>8.1659266666666692</v>
      </c>
      <c r="N61" s="12">
        <v>10.69502</v>
      </c>
      <c r="O61" s="12">
        <v>9.4304733333333353</v>
      </c>
      <c r="P61" s="7">
        <v>-1.11999334361091</v>
      </c>
      <c r="Q61" s="7">
        <v>-2.8316255524995499</v>
      </c>
      <c r="R61" s="7">
        <v>-1.71163220888864</v>
      </c>
      <c r="S61" s="3" t="s">
        <v>349</v>
      </c>
      <c r="T61" s="4" t="s">
        <v>257</v>
      </c>
      <c r="U61" s="4" t="s">
        <v>24</v>
      </c>
      <c r="V61" s="4" t="s">
        <v>258</v>
      </c>
      <c r="W61" s="4" t="s">
        <v>259</v>
      </c>
      <c r="X61" s="4" t="s">
        <v>260</v>
      </c>
      <c r="Y61" s="4" t="s">
        <v>261</v>
      </c>
      <c r="Z61" s="4" t="s">
        <v>262</v>
      </c>
      <c r="AA61" s="4" t="s">
        <v>263</v>
      </c>
    </row>
    <row r="62" spans="1:27" x14ac:dyDescent="0.25">
      <c r="S62" s="3"/>
    </row>
    <row r="63" spans="1:27" x14ac:dyDescent="0.25">
      <c r="A63" s="2" t="s">
        <v>264</v>
      </c>
      <c r="S63" s="3"/>
    </row>
    <row r="64" spans="1:27" x14ac:dyDescent="0.25">
      <c r="A64" s="2" t="s">
        <v>265</v>
      </c>
      <c r="S64" s="3"/>
    </row>
    <row r="65" spans="1:27" s="4" customFormat="1" x14ac:dyDescent="0.15">
      <c r="A65" s="4" t="s">
        <v>266</v>
      </c>
      <c r="B65" s="4" t="s">
        <v>267</v>
      </c>
      <c r="C65" s="4" t="s">
        <v>268</v>
      </c>
      <c r="D65" s="12">
        <v>0.135019</v>
      </c>
      <c r="E65" s="12">
        <v>6.8648100000000004E-2</v>
      </c>
      <c r="F65" s="12">
        <f t="shared" ref="F65" si="20">(D65+E65)/2</f>
        <v>0.10183354999999999</v>
      </c>
      <c r="G65" s="12">
        <v>0.237867</v>
      </c>
      <c r="H65" s="12">
        <v>0.40480899999999997</v>
      </c>
      <c r="I65" s="12">
        <f t="shared" ref="I65" si="21">AVERAGE(G65:H65)</f>
        <v>0.32133800000000001</v>
      </c>
      <c r="J65" s="12">
        <v>2.3280133333333302</v>
      </c>
      <c r="K65" s="12">
        <v>3.6859233333333301</v>
      </c>
      <c r="L65" s="12">
        <f t="shared" ref="L65" si="22">AVERAGE(J65:K65)</f>
        <v>3.0069683333333304</v>
      </c>
      <c r="M65" s="12">
        <v>0.35383399999999998</v>
      </c>
      <c r="N65" s="12">
        <v>0.48492200000000002</v>
      </c>
      <c r="O65" s="12">
        <f t="shared" ref="O65" si="23">AVERAGE(M65:N65)</f>
        <v>0.41937800000000003</v>
      </c>
      <c r="P65" s="7">
        <v>1.6578786487011099</v>
      </c>
      <c r="Q65" s="7">
        <v>4.8840248208384498</v>
      </c>
      <c r="R65" s="7">
        <v>3.2261461721373399</v>
      </c>
      <c r="S65" s="3" t="s">
        <v>348</v>
      </c>
      <c r="T65" s="4" t="s">
        <v>269</v>
      </c>
      <c r="U65" s="4" t="s">
        <v>24</v>
      </c>
      <c r="V65" s="4" t="s">
        <v>24</v>
      </c>
      <c r="W65" s="4" t="s">
        <v>270</v>
      </c>
      <c r="X65" s="4" t="s">
        <v>25</v>
      </c>
      <c r="Y65" s="4" t="s">
        <v>271</v>
      </c>
      <c r="Z65" s="4" t="s">
        <v>272</v>
      </c>
      <c r="AA65" s="4" t="s">
        <v>273</v>
      </c>
    </row>
    <row r="68" spans="1:27" x14ac:dyDescent="0.25">
      <c r="A68" s="1" t="s">
        <v>354</v>
      </c>
    </row>
    <row r="69" spans="1:27" x14ac:dyDescent="0.25">
      <c r="A69" s="2" t="s">
        <v>274</v>
      </c>
    </row>
    <row r="70" spans="1:27" x14ac:dyDescent="0.25">
      <c r="A70" s="2" t="s">
        <v>275</v>
      </c>
    </row>
    <row r="71" spans="1:27" s="4" customFormat="1" x14ac:dyDescent="0.15">
      <c r="A71" s="4" t="s">
        <v>0</v>
      </c>
      <c r="B71" s="4" t="s">
        <v>1</v>
      </c>
      <c r="C71" s="4" t="s">
        <v>2</v>
      </c>
      <c r="D71" s="12" t="s">
        <v>3</v>
      </c>
      <c r="E71" s="12" t="s">
        <v>4</v>
      </c>
      <c r="F71" s="12" t="s">
        <v>5</v>
      </c>
      <c r="G71" s="12" t="s">
        <v>6</v>
      </c>
      <c r="H71" s="12" t="s">
        <v>7</v>
      </c>
      <c r="I71" s="12" t="s">
        <v>8</v>
      </c>
      <c r="J71" s="12" t="s">
        <v>276</v>
      </c>
      <c r="K71" s="12" t="s">
        <v>10</v>
      </c>
      <c r="L71" s="12" t="s">
        <v>11</v>
      </c>
      <c r="M71" s="12" t="s">
        <v>12</v>
      </c>
      <c r="N71" s="12" t="s">
        <v>13</v>
      </c>
      <c r="O71" s="12" t="s">
        <v>14</v>
      </c>
      <c r="P71" s="7" t="s">
        <v>15</v>
      </c>
      <c r="Q71" s="7" t="s">
        <v>27</v>
      </c>
      <c r="R71" s="7" t="s">
        <v>28</v>
      </c>
      <c r="S71" s="4" t="s">
        <v>346</v>
      </c>
      <c r="T71" s="4" t="s">
        <v>16</v>
      </c>
      <c r="U71" s="4" t="s">
        <v>17</v>
      </c>
      <c r="V71" s="4" t="s">
        <v>18</v>
      </c>
      <c r="W71" s="4" t="s">
        <v>19</v>
      </c>
      <c r="X71" s="4" t="s">
        <v>20</v>
      </c>
      <c r="Y71" s="4" t="s">
        <v>21</v>
      </c>
      <c r="Z71" s="4" t="s">
        <v>22</v>
      </c>
      <c r="AA71" s="4" t="s">
        <v>23</v>
      </c>
    </row>
    <row r="72" spans="1:27" s="4" customFormat="1" x14ac:dyDescent="0.15">
      <c r="A72" s="4" t="s">
        <v>277</v>
      </c>
      <c r="B72" s="4" t="s">
        <v>278</v>
      </c>
      <c r="C72" s="4" t="s">
        <v>279</v>
      </c>
      <c r="D72" s="12">
        <v>7.92035</v>
      </c>
      <c r="E72" s="12">
        <v>5.8232100000000004</v>
      </c>
      <c r="F72" s="12">
        <f t="shared" ref="F72:F73" si="24">(D72+E72)/2</f>
        <v>6.8717800000000002</v>
      </c>
      <c r="G72" s="12">
        <v>2.2816999999999998</v>
      </c>
      <c r="H72" s="12">
        <v>1.40889666666667</v>
      </c>
      <c r="I72" s="12">
        <f t="shared" ref="I72:I73" si="25">AVERAGE(G72:H72)</f>
        <v>1.8452983333333348</v>
      </c>
      <c r="J72" s="12">
        <v>15.652233333333299</v>
      </c>
      <c r="K72" s="12">
        <v>39.352233333333302</v>
      </c>
      <c r="L72" s="12">
        <f t="shared" ref="L72:L73" si="26">AVERAGE(J72:K72)</f>
        <v>27.502233333333301</v>
      </c>
      <c r="M72" s="12">
        <v>10.648070000000001</v>
      </c>
      <c r="N72" s="12">
        <v>10.1888566666667</v>
      </c>
      <c r="O72" s="12">
        <f t="shared" ref="O72:O73" si="27">AVERAGE(M72:N72)</f>
        <v>10.418463333333349</v>
      </c>
      <c r="P72" s="7">
        <v>-1.89682977060263</v>
      </c>
      <c r="Q72" s="7">
        <v>2.0007930237501799</v>
      </c>
      <c r="R72" s="7">
        <v>3.8976227943528099</v>
      </c>
      <c r="S72" s="3" t="s">
        <v>347</v>
      </c>
      <c r="T72" s="4" t="s">
        <v>280</v>
      </c>
      <c r="U72" s="4" t="s">
        <v>24</v>
      </c>
      <c r="V72" s="4" t="s">
        <v>220</v>
      </c>
      <c r="W72" s="4" t="s">
        <v>221</v>
      </c>
      <c r="X72" s="4" t="s">
        <v>25</v>
      </c>
      <c r="Y72" s="4" t="s">
        <v>281</v>
      </c>
      <c r="Z72" s="4" t="s">
        <v>282</v>
      </c>
      <c r="AA72" s="4" t="s">
        <v>283</v>
      </c>
    </row>
    <row r="73" spans="1:27" s="4" customFormat="1" x14ac:dyDescent="0.15">
      <c r="A73" s="4" t="s">
        <v>284</v>
      </c>
      <c r="B73" s="4" t="s">
        <v>285</v>
      </c>
      <c r="C73" s="4" t="s">
        <v>286</v>
      </c>
      <c r="D73" s="12">
        <v>9.5291033333333299</v>
      </c>
      <c r="E73" s="12">
        <v>3.4917766666666701</v>
      </c>
      <c r="F73" s="12">
        <f t="shared" si="24"/>
        <v>6.51044</v>
      </c>
      <c r="G73" s="12">
        <v>4.49946</v>
      </c>
      <c r="H73" s="12">
        <v>0.90713100000000002</v>
      </c>
      <c r="I73" s="12">
        <f t="shared" si="25"/>
        <v>2.7032954999999999</v>
      </c>
      <c r="J73" s="12">
        <v>0.24135633333333301</v>
      </c>
      <c r="K73" s="12">
        <v>0.29611433333333298</v>
      </c>
      <c r="L73" s="12">
        <f t="shared" si="26"/>
        <v>0.26873533333333299</v>
      </c>
      <c r="M73" s="12">
        <v>0.72465033333333295</v>
      </c>
      <c r="N73" s="12">
        <v>1.23251333333333</v>
      </c>
      <c r="O73" s="12">
        <f t="shared" si="27"/>
        <v>0.97858183333333149</v>
      </c>
      <c r="P73" s="7">
        <v>-1.2680358264728799</v>
      </c>
      <c r="Q73" s="7">
        <v>-4.5984971248964897</v>
      </c>
      <c r="R73" s="7">
        <v>-3.3304612984236002</v>
      </c>
      <c r="S73" s="3" t="s">
        <v>349</v>
      </c>
      <c r="T73" s="4" t="s">
        <v>287</v>
      </c>
      <c r="U73" s="4" t="s">
        <v>24</v>
      </c>
      <c r="V73" s="4" t="s">
        <v>288</v>
      </c>
      <c r="W73" s="4" t="s">
        <v>289</v>
      </c>
      <c r="X73" s="4" t="s">
        <v>25</v>
      </c>
      <c r="Y73" s="4" t="s">
        <v>290</v>
      </c>
      <c r="Z73" s="4" t="s">
        <v>291</v>
      </c>
      <c r="AA73" s="4" t="s">
        <v>292</v>
      </c>
    </row>
    <row r="74" spans="1:27" x14ac:dyDescent="0.25">
      <c r="S74" s="3"/>
    </row>
    <row r="75" spans="1:27" x14ac:dyDescent="0.25">
      <c r="S75" s="3"/>
    </row>
    <row r="76" spans="1:27" x14ac:dyDescent="0.25">
      <c r="A76" s="2" t="s">
        <v>293</v>
      </c>
      <c r="S76" s="3"/>
    </row>
    <row r="77" spans="1:27" x14ac:dyDescent="0.25">
      <c r="A77" s="2" t="s">
        <v>294</v>
      </c>
      <c r="S77" s="3"/>
    </row>
    <row r="78" spans="1:27" s="4" customFormat="1" x14ac:dyDescent="0.15">
      <c r="A78" s="4" t="s">
        <v>295</v>
      </c>
      <c r="B78" s="4" t="s">
        <v>296</v>
      </c>
      <c r="C78" s="4" t="s">
        <v>297</v>
      </c>
      <c r="D78" s="12">
        <v>23.7804</v>
      </c>
      <c r="E78" s="12">
        <v>14.6939666666667</v>
      </c>
      <c r="F78" s="12">
        <v>19.237183333333348</v>
      </c>
      <c r="G78" s="12">
        <v>7.5991299999999997</v>
      </c>
      <c r="H78" s="12">
        <v>3.0003866666666701</v>
      </c>
      <c r="I78" s="12">
        <v>5.2997583333333349</v>
      </c>
      <c r="J78" s="12">
        <v>1.0485546666666701</v>
      </c>
      <c r="K78" s="12">
        <v>1.4830966666666701</v>
      </c>
      <c r="L78" s="12">
        <v>1.2658256666666701</v>
      </c>
      <c r="M78" s="12">
        <v>2.75213333333333</v>
      </c>
      <c r="N78" s="12">
        <v>5.8575900000000001</v>
      </c>
      <c r="O78" s="12">
        <v>4.3048616666666648</v>
      </c>
      <c r="P78" s="7">
        <v>-1.8598990982673</v>
      </c>
      <c r="Q78" s="7">
        <v>-3.9257469470492801</v>
      </c>
      <c r="R78" s="7">
        <v>-2.06584784878198</v>
      </c>
      <c r="S78" s="3" t="s">
        <v>349</v>
      </c>
      <c r="T78" s="4" t="s">
        <v>298</v>
      </c>
      <c r="U78" s="4" t="s">
        <v>24</v>
      </c>
      <c r="V78" s="4" t="s">
        <v>299</v>
      </c>
      <c r="W78" s="4" t="s">
        <v>24</v>
      </c>
      <c r="X78" s="4" t="s">
        <v>300</v>
      </c>
      <c r="Y78" s="4" t="s">
        <v>301</v>
      </c>
      <c r="Z78" s="4" t="s">
        <v>302</v>
      </c>
      <c r="AA78" s="4" t="s">
        <v>303</v>
      </c>
    </row>
    <row r="80" spans="1:27" x14ac:dyDescent="0.25">
      <c r="A80" s="1" t="s">
        <v>355</v>
      </c>
    </row>
    <row r="81" spans="1:27" x14ac:dyDescent="0.25">
      <c r="A81" s="2" t="s">
        <v>304</v>
      </c>
      <c r="S81" s="3"/>
    </row>
    <row r="82" spans="1:27" s="4" customFormat="1" x14ac:dyDescent="0.15">
      <c r="A82" s="4" t="s">
        <v>0</v>
      </c>
      <c r="B82" s="4" t="s">
        <v>1</v>
      </c>
      <c r="C82" s="4" t="s">
        <v>2</v>
      </c>
      <c r="D82" s="12" t="s">
        <v>305</v>
      </c>
      <c r="E82" s="12" t="s">
        <v>4</v>
      </c>
      <c r="F82" s="12" t="s">
        <v>306</v>
      </c>
      <c r="G82" s="12" t="s">
        <v>307</v>
      </c>
      <c r="H82" s="12" t="s">
        <v>308</v>
      </c>
      <c r="I82" s="12" t="s">
        <v>309</v>
      </c>
      <c r="J82" s="12" t="s">
        <v>310</v>
      </c>
      <c r="K82" s="12" t="s">
        <v>311</v>
      </c>
      <c r="L82" s="12" t="s">
        <v>11</v>
      </c>
      <c r="M82" s="12" t="s">
        <v>12</v>
      </c>
      <c r="N82" s="12" t="s">
        <v>13</v>
      </c>
      <c r="O82" s="12" t="s">
        <v>14</v>
      </c>
      <c r="P82" s="7" t="s">
        <v>15</v>
      </c>
      <c r="Q82" s="7" t="s">
        <v>27</v>
      </c>
      <c r="R82" s="7" t="s">
        <v>312</v>
      </c>
      <c r="S82" s="4" t="s">
        <v>346</v>
      </c>
      <c r="T82" s="4" t="s">
        <v>16</v>
      </c>
      <c r="U82" s="4" t="s">
        <v>17</v>
      </c>
      <c r="V82" s="4" t="s">
        <v>18</v>
      </c>
      <c r="W82" s="4" t="s">
        <v>19</v>
      </c>
      <c r="X82" s="4" t="s">
        <v>20</v>
      </c>
      <c r="Y82" s="4" t="s">
        <v>21</v>
      </c>
      <c r="Z82" s="4" t="s">
        <v>22</v>
      </c>
      <c r="AA82" s="4" t="s">
        <v>23</v>
      </c>
    </row>
    <row r="83" spans="1:27" s="4" customFormat="1" x14ac:dyDescent="0.15">
      <c r="A83" s="4" t="s">
        <v>313</v>
      </c>
      <c r="B83" s="4" t="s">
        <v>314</v>
      </c>
      <c r="C83" s="4" t="s">
        <v>315</v>
      </c>
      <c r="D83" s="12">
        <v>12.7975333333333</v>
      </c>
      <c r="E83" s="12">
        <v>5.5149600000000003</v>
      </c>
      <c r="F83" s="12">
        <v>9.1562466666666502</v>
      </c>
      <c r="G83" s="12">
        <v>5.5928100000000001</v>
      </c>
      <c r="H83" s="12">
        <v>3.3007133333333298</v>
      </c>
      <c r="I83" s="12">
        <v>4.4467616666666654</v>
      </c>
      <c r="J83" s="12">
        <v>0.87876133333333295</v>
      </c>
      <c r="K83" s="12">
        <v>1.0572953333333299</v>
      </c>
      <c r="L83" s="12">
        <v>0.96802833333333149</v>
      </c>
      <c r="M83" s="12">
        <v>1.79681333333333</v>
      </c>
      <c r="N83" s="12">
        <v>1.72024666666667</v>
      </c>
      <c r="O83" s="12">
        <v>1.7585299999999999</v>
      </c>
      <c r="P83" s="7">
        <v>-1.04200124665408</v>
      </c>
      <c r="Q83" s="7">
        <v>-3.2416351495703202</v>
      </c>
      <c r="R83" s="7">
        <v>-2.1996339029162399</v>
      </c>
      <c r="S83" s="3" t="s">
        <v>349</v>
      </c>
      <c r="T83" s="4" t="s">
        <v>316</v>
      </c>
      <c r="U83" s="4" t="s">
        <v>64</v>
      </c>
      <c r="V83" s="4" t="s">
        <v>317</v>
      </c>
      <c r="W83" s="4" t="s">
        <v>318</v>
      </c>
      <c r="X83" s="4" t="s">
        <v>25</v>
      </c>
      <c r="Y83" s="4" t="s">
        <v>319</v>
      </c>
      <c r="Z83" s="4" t="s">
        <v>320</v>
      </c>
      <c r="AA83" s="4" t="s">
        <v>321</v>
      </c>
    </row>
    <row r="84" spans="1:27" s="4" customFormat="1" x14ac:dyDescent="0.15">
      <c r="A84" s="4" t="s">
        <v>322</v>
      </c>
      <c r="B84" s="4" t="s">
        <v>323</v>
      </c>
      <c r="C84" s="4" t="s">
        <v>324</v>
      </c>
      <c r="D84" s="12">
        <v>12.6337666666667</v>
      </c>
      <c r="E84" s="12">
        <v>6.0349300000000001</v>
      </c>
      <c r="F84" s="12">
        <v>9.3343483333333506</v>
      </c>
      <c r="G84" s="12">
        <v>4.3858133333333296</v>
      </c>
      <c r="H84" s="12">
        <v>4.5577066666666699</v>
      </c>
      <c r="I84" s="12">
        <v>4.4717599999999997</v>
      </c>
      <c r="J84" s="12">
        <v>1.18831666666667</v>
      </c>
      <c r="K84" s="12">
        <v>1.3881300000000001</v>
      </c>
      <c r="L84" s="12">
        <v>1.2882233333333351</v>
      </c>
      <c r="M84" s="12">
        <v>1.92655666666667</v>
      </c>
      <c r="N84" s="12">
        <v>2.0404833333333299</v>
      </c>
      <c r="O84" s="12">
        <v>1.9835199999999999</v>
      </c>
      <c r="P84" s="7">
        <v>-1.0617065452824299</v>
      </c>
      <c r="Q84" s="7">
        <v>-2.8571665773758799</v>
      </c>
      <c r="R84" s="7">
        <v>-1.79546003209345</v>
      </c>
      <c r="S84" s="3" t="s">
        <v>349</v>
      </c>
      <c r="T84" s="4" t="s">
        <v>325</v>
      </c>
      <c r="U84" s="4" t="s">
        <v>64</v>
      </c>
      <c r="V84" s="4" t="s">
        <v>317</v>
      </c>
      <c r="W84" s="4" t="s">
        <v>318</v>
      </c>
      <c r="X84" s="4" t="s">
        <v>25</v>
      </c>
      <c r="Y84" s="4" t="s">
        <v>326</v>
      </c>
      <c r="Z84" s="4" t="s">
        <v>327</v>
      </c>
      <c r="AA84" s="4" t="s">
        <v>328</v>
      </c>
    </row>
    <row r="85" spans="1:27" x14ac:dyDescent="0.25">
      <c r="S85" s="3"/>
    </row>
    <row r="86" spans="1:27" x14ac:dyDescent="0.25">
      <c r="A86" s="2" t="s">
        <v>329</v>
      </c>
      <c r="S86" s="3"/>
    </row>
    <row r="87" spans="1:27" s="4" customFormat="1" x14ac:dyDescent="0.15">
      <c r="A87" s="4" t="s">
        <v>330</v>
      </c>
      <c r="B87" s="4" t="s">
        <v>331</v>
      </c>
      <c r="C87" s="4" t="s">
        <v>332</v>
      </c>
      <c r="D87" s="12">
        <v>0.01</v>
      </c>
      <c r="E87" s="12">
        <v>0.01</v>
      </c>
      <c r="F87" s="12">
        <v>0.01</v>
      </c>
      <c r="G87" s="12">
        <v>0.115466</v>
      </c>
      <c r="H87" s="12">
        <v>0.01</v>
      </c>
      <c r="I87" s="12">
        <v>6.2732999999999997E-2</v>
      </c>
      <c r="J87" s="12">
        <v>0.74925166666666698</v>
      </c>
      <c r="K87" s="12">
        <v>52.602800000000002</v>
      </c>
      <c r="L87" s="12">
        <v>26.676025833333334</v>
      </c>
      <c r="M87" s="12">
        <v>0.102683</v>
      </c>
      <c r="N87" s="12">
        <v>0.01</v>
      </c>
      <c r="O87" s="12">
        <v>5.6341499999999996E-2</v>
      </c>
      <c r="P87" s="7">
        <v>5.8637650391561502</v>
      </c>
      <c r="Q87" s="7">
        <v>14.703256130869301</v>
      </c>
      <c r="R87" s="7">
        <v>8.8394910917131497</v>
      </c>
      <c r="S87" s="3" t="s">
        <v>348</v>
      </c>
      <c r="T87" s="4" t="s">
        <v>333</v>
      </c>
      <c r="U87" s="4" t="s">
        <v>334</v>
      </c>
      <c r="V87" s="4" t="s">
        <v>24</v>
      </c>
      <c r="W87" s="4" t="s">
        <v>335</v>
      </c>
      <c r="X87" s="4" t="s">
        <v>25</v>
      </c>
      <c r="Y87" s="4" t="s">
        <v>336</v>
      </c>
      <c r="Z87" s="4" t="s">
        <v>337</v>
      </c>
      <c r="AA87" s="4" t="s">
        <v>338</v>
      </c>
    </row>
    <row r="88" spans="1:27" s="14" customFormat="1" ht="15.75" thickBot="1" x14ac:dyDescent="0.2">
      <c r="A88" s="14" t="s">
        <v>339</v>
      </c>
      <c r="B88" s="14" t="s">
        <v>340</v>
      </c>
      <c r="C88" s="14" t="s">
        <v>341</v>
      </c>
      <c r="D88" s="15">
        <v>0.01</v>
      </c>
      <c r="E88" s="15">
        <v>0.28505350000000002</v>
      </c>
      <c r="F88" s="15">
        <v>0.14752675000000001</v>
      </c>
      <c r="G88" s="15">
        <v>0.01</v>
      </c>
      <c r="H88" s="15">
        <v>1.09998</v>
      </c>
      <c r="I88" s="15">
        <v>0.55498999999999998</v>
      </c>
      <c r="J88" s="15">
        <v>1.1608000000000001</v>
      </c>
      <c r="K88" s="15">
        <v>17.998899999999999</v>
      </c>
      <c r="L88" s="15">
        <v>9.5798500000000004</v>
      </c>
      <c r="M88" s="15">
        <v>0.96743666666666694</v>
      </c>
      <c r="N88" s="15">
        <v>0.40137850000000003</v>
      </c>
      <c r="O88" s="15">
        <v>0.68440758333333351</v>
      </c>
      <c r="P88" s="16">
        <v>1.9444313600205601</v>
      </c>
      <c r="Q88" s="16">
        <v>6.0656461649645204</v>
      </c>
      <c r="R88" s="16">
        <v>4.1212148049439596</v>
      </c>
      <c r="S88" s="17" t="s">
        <v>348</v>
      </c>
      <c r="T88" s="14" t="s">
        <v>342</v>
      </c>
      <c r="U88" s="14" t="s">
        <v>24</v>
      </c>
      <c r="V88" s="14" t="s">
        <v>24</v>
      </c>
      <c r="W88" s="14" t="s">
        <v>335</v>
      </c>
      <c r="X88" s="14" t="s">
        <v>25</v>
      </c>
      <c r="Y88" s="14" t="s">
        <v>343</v>
      </c>
      <c r="Z88" s="14" t="s">
        <v>344</v>
      </c>
      <c r="AA88" s="14" t="s">
        <v>345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4:58Z</dcterms:modified>
</cp:coreProperties>
</file>